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ping pong matrix" sheetId="1" r:id="rId1"/>
  </sheets>
  <calcPr calcId="122211"/>
</workbook>
</file>

<file path=xl/sharedStrings.xml><?xml version="1.0" encoding="utf-8"?>
<sst xmlns="http://schemas.openxmlformats.org/spreadsheetml/2006/main" count="4" uniqueCount="4">
  <si>
    <t>0h</t>
  </si>
  <si>
    <t>24h</t>
  </si>
  <si>
    <t>72h</t>
  </si>
  <si>
    <t>120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14"/>
  <sheetViews>
    <sheetView tabSelected="1" zoomScale="80" zoomScaleNormal="80" workbookViewId="0"/>
  </sheetViews>
  <sheetFormatPr baseColWidth="10" defaultRowHeight="15" x14ac:dyDescent="0.25"/>
  <sheetData>
    <row r="1" spans="1:27" ht="21" x14ac:dyDescent="0.35">
      <c r="A1" s="1" t="s">
        <v>0</v>
      </c>
      <c r="B1">
        <v>18</v>
      </c>
      <c r="C1">
        <v>19</v>
      </c>
      <c r="D1">
        <v>20</v>
      </c>
      <c r="E1">
        <v>21</v>
      </c>
      <c r="F1">
        <v>22</v>
      </c>
      <c r="G1">
        <v>23</v>
      </c>
      <c r="H1">
        <v>24</v>
      </c>
      <c r="I1">
        <v>25</v>
      </c>
      <c r="J1">
        <v>26</v>
      </c>
      <c r="K1">
        <v>27</v>
      </c>
      <c r="L1">
        <v>28</v>
      </c>
      <c r="M1">
        <v>29</v>
      </c>
      <c r="N1">
        <v>30</v>
      </c>
      <c r="O1">
        <v>31</v>
      </c>
      <c r="P1">
        <v>32</v>
      </c>
      <c r="Q1">
        <v>33</v>
      </c>
      <c r="R1">
        <v>34</v>
      </c>
      <c r="S1">
        <v>35</v>
      </c>
      <c r="T1">
        <v>36</v>
      </c>
      <c r="U1">
        <v>37</v>
      </c>
      <c r="V1">
        <v>38</v>
      </c>
      <c r="W1">
        <v>39</v>
      </c>
      <c r="X1">
        <v>40</v>
      </c>
      <c r="Y1">
        <v>41</v>
      </c>
      <c r="Z1">
        <v>42</v>
      </c>
      <c r="AA1">
        <v>43</v>
      </c>
    </row>
    <row r="2" spans="1:27" x14ac:dyDescent="0.25">
      <c r="A2">
        <v>18</v>
      </c>
      <c r="B2">
        <v>2.1661270039536502</v>
      </c>
      <c r="C2">
        <v>11.738817809277</v>
      </c>
      <c r="D2">
        <v>10.2270531902166</v>
      </c>
      <c r="E2">
        <v>14.8879281506211</v>
      </c>
      <c r="F2">
        <v>11.199616122901</v>
      </c>
      <c r="G2">
        <v>11.5653813084527</v>
      </c>
      <c r="H2">
        <v>5.6331978902621298</v>
      </c>
      <c r="I2">
        <v>7.8414222717972599</v>
      </c>
      <c r="J2">
        <v>2.82736737467819</v>
      </c>
      <c r="K2">
        <v>1.31717637659391</v>
      </c>
      <c r="L2">
        <v>2.3911651749310998</v>
      </c>
      <c r="M2">
        <v>4.0196636040766096</v>
      </c>
      <c r="N2">
        <v>6.8017226487877798</v>
      </c>
      <c r="O2">
        <v>10.174910898248299</v>
      </c>
      <c r="P2">
        <v>68.763299587816306</v>
      </c>
      <c r="Q2">
        <v>19.838890387454398</v>
      </c>
      <c r="R2">
        <v>11.866193993413001</v>
      </c>
      <c r="S2">
        <v>4.1208011340815602</v>
      </c>
      <c r="T2">
        <v>1.1579192528604301</v>
      </c>
      <c r="U2">
        <v>1.0454545454545501</v>
      </c>
      <c r="V2">
        <v>8.3333333333333301E-2</v>
      </c>
      <c r="W2">
        <v>0</v>
      </c>
      <c r="X2">
        <v>0</v>
      </c>
      <c r="Y2">
        <v>0</v>
      </c>
      <c r="Z2">
        <v>0</v>
      </c>
      <c r="AA2">
        <v>0</v>
      </c>
    </row>
    <row r="3" spans="1:27" x14ac:dyDescent="0.25">
      <c r="A3">
        <v>19</v>
      </c>
      <c r="B3">
        <v>11.738817809277</v>
      </c>
      <c r="C3">
        <v>11.2643108297691</v>
      </c>
      <c r="D3">
        <v>49.608765388610799</v>
      </c>
      <c r="E3">
        <v>27.3198240363295</v>
      </c>
      <c r="F3">
        <v>15.480626168707801</v>
      </c>
      <c r="G3">
        <v>20.474042659383301</v>
      </c>
      <c r="H3">
        <v>27.1122881009316</v>
      </c>
      <c r="I3">
        <v>29.232105680649401</v>
      </c>
      <c r="J3">
        <v>12.173489461032201</v>
      </c>
      <c r="K3">
        <v>21.689808347731098</v>
      </c>
      <c r="L3">
        <v>13.3626224732071</v>
      </c>
      <c r="M3">
        <v>25.233895132212599</v>
      </c>
      <c r="N3">
        <v>57.512360945963998</v>
      </c>
      <c r="O3">
        <v>65.568890826422404</v>
      </c>
      <c r="P3">
        <v>136.59232548403699</v>
      </c>
      <c r="Q3">
        <v>140.23731700740299</v>
      </c>
      <c r="R3">
        <v>32.8670109359078</v>
      </c>
      <c r="S3">
        <v>6.83354509446451</v>
      </c>
      <c r="T3">
        <v>3.5977348660039001</v>
      </c>
      <c r="U3">
        <v>2.1527227858810201</v>
      </c>
      <c r="V3">
        <v>2.9827005051403801</v>
      </c>
      <c r="W3">
        <v>4.2340681045145203</v>
      </c>
      <c r="X3">
        <v>9.6872588126159105</v>
      </c>
      <c r="Y3">
        <v>1.2474028755422799</v>
      </c>
      <c r="Z3">
        <v>0.99332947198730503</v>
      </c>
      <c r="AA3">
        <v>0.67097764304660801</v>
      </c>
    </row>
    <row r="4" spans="1:27" x14ac:dyDescent="0.25">
      <c r="A4">
        <v>20</v>
      </c>
      <c r="B4">
        <v>10.2270531902166</v>
      </c>
      <c r="C4">
        <v>49.608765388610799</v>
      </c>
      <c r="D4">
        <v>51.714910936186897</v>
      </c>
      <c r="E4">
        <v>78.240015375059301</v>
      </c>
      <c r="F4">
        <v>41.853837769683601</v>
      </c>
      <c r="G4">
        <v>43.197332106755901</v>
      </c>
      <c r="H4">
        <v>50.9925075751717</v>
      </c>
      <c r="I4">
        <v>63.234915380362402</v>
      </c>
      <c r="J4">
        <v>20.0445059037452</v>
      </c>
      <c r="K4">
        <v>55.775442206061001</v>
      </c>
      <c r="L4">
        <v>34.8002500017203</v>
      </c>
      <c r="M4">
        <v>74.200677924518502</v>
      </c>
      <c r="N4">
        <v>152.34474816909301</v>
      </c>
      <c r="O4">
        <v>234.124723228921</v>
      </c>
      <c r="P4">
        <v>404.82580568996599</v>
      </c>
      <c r="Q4">
        <v>210.48835178560901</v>
      </c>
      <c r="R4">
        <v>83.810914180404197</v>
      </c>
      <c r="S4">
        <v>26.875351364797901</v>
      </c>
      <c r="T4">
        <v>18.198148142446801</v>
      </c>
      <c r="U4">
        <v>3.9473512256959502</v>
      </c>
      <c r="V4">
        <v>4.3576027373132797</v>
      </c>
      <c r="W4">
        <v>5.2200535282401503</v>
      </c>
      <c r="X4">
        <v>1.5104166666666701</v>
      </c>
      <c r="Y4">
        <v>0.89701819685690598</v>
      </c>
      <c r="Z4">
        <v>1.39384615384615</v>
      </c>
      <c r="AA4">
        <v>0.5</v>
      </c>
    </row>
    <row r="5" spans="1:27" x14ac:dyDescent="0.25">
      <c r="A5">
        <v>21</v>
      </c>
      <c r="B5">
        <v>14.8879281506211</v>
      </c>
      <c r="C5">
        <v>27.3198240363295</v>
      </c>
      <c r="D5">
        <v>78.240015375059301</v>
      </c>
      <c r="E5">
        <v>18.874313744824601</v>
      </c>
      <c r="F5">
        <v>43.008950619130403</v>
      </c>
      <c r="G5">
        <v>34.952083329101299</v>
      </c>
      <c r="H5">
        <v>28.914227942228798</v>
      </c>
      <c r="I5">
        <v>23.9322071448243</v>
      </c>
      <c r="J5">
        <v>34.906283838374101</v>
      </c>
      <c r="K5">
        <v>13.443812150305501</v>
      </c>
      <c r="L5">
        <v>9.3601980392880009</v>
      </c>
      <c r="M5">
        <v>51.699712198879503</v>
      </c>
      <c r="N5">
        <v>89.628003936542697</v>
      </c>
      <c r="O5">
        <v>102.673006785748</v>
      </c>
      <c r="P5">
        <v>103.93827518740601</v>
      </c>
      <c r="Q5">
        <v>212.541728693674</v>
      </c>
      <c r="R5">
        <v>102.19047629188699</v>
      </c>
      <c r="S5">
        <v>47.905427422369698</v>
      </c>
      <c r="T5">
        <v>7.5207023632485299</v>
      </c>
      <c r="U5">
        <v>4.7214497957346397</v>
      </c>
      <c r="V5">
        <v>2.7039465562328999</v>
      </c>
      <c r="W5">
        <v>1.0048288799827301</v>
      </c>
      <c r="X5">
        <v>3.33737886848342</v>
      </c>
      <c r="Y5">
        <v>0.98986763397218702</v>
      </c>
      <c r="Z5">
        <v>0.30999687993644798</v>
      </c>
      <c r="AA5">
        <v>0.31460203379463297</v>
      </c>
    </row>
    <row r="6" spans="1:27" x14ac:dyDescent="0.25">
      <c r="A6">
        <v>22</v>
      </c>
      <c r="B6">
        <v>11.199616122901</v>
      </c>
      <c r="C6">
        <v>15.480626168707801</v>
      </c>
      <c r="D6">
        <v>41.853837769683601</v>
      </c>
      <c r="E6">
        <v>43.008950619130403</v>
      </c>
      <c r="F6">
        <v>33.409971827798699</v>
      </c>
      <c r="G6">
        <v>37.781503655752402</v>
      </c>
      <c r="H6">
        <v>73.057097757873095</v>
      </c>
      <c r="I6">
        <v>132.00087272109801</v>
      </c>
      <c r="J6">
        <v>41.164141995549201</v>
      </c>
      <c r="K6">
        <v>112.011140526113</v>
      </c>
      <c r="L6">
        <v>50.273519670539002</v>
      </c>
      <c r="M6">
        <v>88.428756113752101</v>
      </c>
      <c r="N6">
        <v>334.71599196570003</v>
      </c>
      <c r="O6">
        <v>236.76982935247099</v>
      </c>
      <c r="P6">
        <v>652.60367928180199</v>
      </c>
      <c r="Q6">
        <v>573.66099956939297</v>
      </c>
      <c r="R6">
        <v>343.77288244142898</v>
      </c>
      <c r="S6">
        <v>64.823532816517698</v>
      </c>
      <c r="T6">
        <v>9.7121789302627395</v>
      </c>
      <c r="U6">
        <v>10.1658688267746</v>
      </c>
      <c r="V6">
        <v>13.096489754335</v>
      </c>
      <c r="W6">
        <v>12.467574407560001</v>
      </c>
      <c r="X6">
        <v>9.3072558123693891</v>
      </c>
      <c r="Y6">
        <v>2.1813563585772799</v>
      </c>
      <c r="Z6">
        <v>2.7405296920821098</v>
      </c>
      <c r="AA6">
        <v>1.0627272727272701</v>
      </c>
    </row>
    <row r="7" spans="1:27" x14ac:dyDescent="0.25">
      <c r="A7">
        <v>23</v>
      </c>
      <c r="B7">
        <v>11.5653813084527</v>
      </c>
      <c r="C7">
        <v>20.474042659383301</v>
      </c>
      <c r="D7">
        <v>43.197332106755901</v>
      </c>
      <c r="E7">
        <v>34.952083329101299</v>
      </c>
      <c r="F7">
        <v>37.781503655752402</v>
      </c>
      <c r="G7">
        <v>46.876182179689899</v>
      </c>
      <c r="H7">
        <v>87.562350953069497</v>
      </c>
      <c r="I7">
        <v>163.06117598474199</v>
      </c>
      <c r="J7">
        <v>48.432473444870197</v>
      </c>
      <c r="K7">
        <v>148.91774274905299</v>
      </c>
      <c r="L7">
        <v>48.549467879445601</v>
      </c>
      <c r="M7">
        <v>120.79138102877999</v>
      </c>
      <c r="N7">
        <v>311.66783951036899</v>
      </c>
      <c r="O7">
        <v>294.61073516539102</v>
      </c>
      <c r="P7">
        <v>831.61544150963402</v>
      </c>
      <c r="Q7">
        <v>1116.6167367871899</v>
      </c>
      <c r="R7">
        <v>213.87730320053299</v>
      </c>
      <c r="S7">
        <v>94.750717145524902</v>
      </c>
      <c r="T7">
        <v>46.619079372895698</v>
      </c>
      <c r="U7">
        <v>12.843651951654101</v>
      </c>
      <c r="V7">
        <v>13.891240614385501</v>
      </c>
      <c r="W7">
        <v>15.500222443472101</v>
      </c>
      <c r="X7">
        <v>8.3878282498328804</v>
      </c>
      <c r="Y7">
        <v>2.5591284675891601</v>
      </c>
      <c r="Z7">
        <v>3.6557831163722199</v>
      </c>
      <c r="AA7">
        <v>1.5684291612508601</v>
      </c>
    </row>
    <row r="8" spans="1:27" x14ac:dyDescent="0.25">
      <c r="A8">
        <v>24</v>
      </c>
      <c r="B8">
        <v>5.6331978902621298</v>
      </c>
      <c r="C8">
        <v>27.1122881009316</v>
      </c>
      <c r="D8">
        <v>50.9925075751717</v>
      </c>
      <c r="E8">
        <v>28.914227942228798</v>
      </c>
      <c r="F8">
        <v>73.057097757873095</v>
      </c>
      <c r="G8">
        <v>87.562350953069497</v>
      </c>
      <c r="H8">
        <v>81.990863408993107</v>
      </c>
      <c r="I8">
        <v>138.24971985028199</v>
      </c>
      <c r="J8">
        <v>53.305151053469302</v>
      </c>
      <c r="K8">
        <v>104.24182975815999</v>
      </c>
      <c r="L8">
        <v>57.582371420283899</v>
      </c>
      <c r="M8">
        <v>77.501142495545906</v>
      </c>
      <c r="N8">
        <v>301.27896181504701</v>
      </c>
      <c r="O8">
        <v>284.21546492498101</v>
      </c>
      <c r="P8">
        <v>807.67952641547799</v>
      </c>
      <c r="Q8">
        <v>472.858129909122</v>
      </c>
      <c r="R8">
        <v>90.568237461210202</v>
      </c>
      <c r="S8">
        <v>26.005720065516201</v>
      </c>
      <c r="T8">
        <v>8.5270490258187692</v>
      </c>
      <c r="U8">
        <v>5.9746867926710303</v>
      </c>
      <c r="V8">
        <v>7.0873233676891898</v>
      </c>
      <c r="W8">
        <v>7.8549707223384697</v>
      </c>
      <c r="X8">
        <v>2.6844663331248602</v>
      </c>
      <c r="Y8">
        <v>1.1870810385523201</v>
      </c>
      <c r="Z8">
        <v>1.89753804461121</v>
      </c>
      <c r="AA8">
        <v>0.840201850294366</v>
      </c>
    </row>
    <row r="9" spans="1:27" x14ac:dyDescent="0.25">
      <c r="A9">
        <v>25</v>
      </c>
      <c r="B9">
        <v>7.8414222717972599</v>
      </c>
      <c r="C9">
        <v>29.232105680649401</v>
      </c>
      <c r="D9">
        <v>63.234915380362402</v>
      </c>
      <c r="E9">
        <v>23.9322071448243</v>
      </c>
      <c r="F9">
        <v>132.00087272109801</v>
      </c>
      <c r="G9">
        <v>163.06117598474199</v>
      </c>
      <c r="H9">
        <v>138.24971985028199</v>
      </c>
      <c r="I9">
        <v>170.94137074236599</v>
      </c>
      <c r="J9">
        <v>80.988660583561895</v>
      </c>
      <c r="K9">
        <v>83.0274468836773</v>
      </c>
      <c r="L9">
        <v>40.842250667669703</v>
      </c>
      <c r="M9">
        <v>84.211841181096005</v>
      </c>
      <c r="N9">
        <v>317.62979012040898</v>
      </c>
      <c r="O9">
        <v>191.754657644681</v>
      </c>
      <c r="P9">
        <v>591.95634327554603</v>
      </c>
      <c r="Q9">
        <v>1351.7140392947599</v>
      </c>
      <c r="R9">
        <v>407.13561484049802</v>
      </c>
      <c r="S9">
        <v>140.83803851376501</v>
      </c>
      <c r="T9">
        <v>43.747463594192702</v>
      </c>
      <c r="U9">
        <v>8.8967826368446499</v>
      </c>
      <c r="V9">
        <v>5.3986119911293997</v>
      </c>
      <c r="W9">
        <v>4.0999264784400697</v>
      </c>
      <c r="X9">
        <v>1.93419689389201</v>
      </c>
      <c r="Y9">
        <v>0.78404603032037901</v>
      </c>
      <c r="Z9">
        <v>1.0876777152386901</v>
      </c>
      <c r="AA9">
        <v>0.68138291481437097</v>
      </c>
    </row>
    <row r="10" spans="1:27" x14ac:dyDescent="0.25">
      <c r="A10">
        <v>26</v>
      </c>
      <c r="B10">
        <v>2.82736737467819</v>
      </c>
      <c r="C10">
        <v>12.173489461032201</v>
      </c>
      <c r="D10">
        <v>20.0445059037452</v>
      </c>
      <c r="E10">
        <v>34.906283838374101</v>
      </c>
      <c r="F10">
        <v>41.164141995549201</v>
      </c>
      <c r="G10">
        <v>48.432473444870197</v>
      </c>
      <c r="H10">
        <v>53.305151053469302</v>
      </c>
      <c r="I10">
        <v>80.988660583561895</v>
      </c>
      <c r="J10">
        <v>34.528030923659301</v>
      </c>
      <c r="K10">
        <v>66.331647745160396</v>
      </c>
      <c r="L10">
        <v>28.056335563325</v>
      </c>
      <c r="M10">
        <v>76.081373281249896</v>
      </c>
      <c r="N10">
        <v>182.13764748942299</v>
      </c>
      <c r="O10">
        <v>204.993629304509</v>
      </c>
      <c r="P10">
        <v>484.33804186637099</v>
      </c>
      <c r="Q10">
        <v>790.955982421518</v>
      </c>
      <c r="R10">
        <v>129.87879907904801</v>
      </c>
      <c r="S10">
        <v>72.783120312040197</v>
      </c>
      <c r="T10">
        <v>52.793357479055302</v>
      </c>
      <c r="U10">
        <v>8.99033072762583</v>
      </c>
      <c r="V10">
        <v>6.56153577834408</v>
      </c>
      <c r="W10">
        <v>7.4509717648300997</v>
      </c>
      <c r="X10">
        <v>6.5394193019702902</v>
      </c>
      <c r="Y10">
        <v>1.1034255873369301</v>
      </c>
      <c r="Z10">
        <v>1.6075065451069099</v>
      </c>
      <c r="AA10">
        <v>0.690317362273561</v>
      </c>
    </row>
    <row r="11" spans="1:27" x14ac:dyDescent="0.25">
      <c r="A11">
        <v>27</v>
      </c>
      <c r="B11">
        <v>1.31717637659391</v>
      </c>
      <c r="C11">
        <v>21.689808347731098</v>
      </c>
      <c r="D11">
        <v>55.775442206061001</v>
      </c>
      <c r="E11">
        <v>13.443812150305501</v>
      </c>
      <c r="F11">
        <v>112.011140526113</v>
      </c>
      <c r="G11">
        <v>148.91774274905299</v>
      </c>
      <c r="H11">
        <v>104.24182975815999</v>
      </c>
      <c r="I11">
        <v>83.0274468836773</v>
      </c>
      <c r="J11">
        <v>66.331647745160396</v>
      </c>
      <c r="K11">
        <v>20.8799156902497</v>
      </c>
      <c r="L11">
        <v>71.613138953763695</v>
      </c>
      <c r="M11">
        <v>192.97345290149801</v>
      </c>
      <c r="N11">
        <v>185.70647184630499</v>
      </c>
      <c r="O11">
        <v>522.84409675994004</v>
      </c>
      <c r="P11">
        <v>439.35584896433602</v>
      </c>
      <c r="Q11">
        <v>1572.38022475294</v>
      </c>
      <c r="R11">
        <v>296.84424210957798</v>
      </c>
      <c r="S11">
        <v>59.158716843279798</v>
      </c>
      <c r="T11">
        <v>17.927937785089199</v>
      </c>
      <c r="U11">
        <v>6.5286008703771596</v>
      </c>
      <c r="V11">
        <v>2.3727469249399</v>
      </c>
      <c r="W11">
        <v>0.29137764861253102</v>
      </c>
      <c r="X11">
        <v>1.4641475483580699</v>
      </c>
      <c r="Y11">
        <v>0.36842105263157898</v>
      </c>
      <c r="Z11">
        <v>2.41628430049483</v>
      </c>
      <c r="AA11">
        <v>0.608439201451906</v>
      </c>
    </row>
    <row r="12" spans="1:27" x14ac:dyDescent="0.25">
      <c r="A12">
        <v>28</v>
      </c>
      <c r="B12">
        <v>2.3911651749310998</v>
      </c>
      <c r="C12">
        <v>13.3626224732071</v>
      </c>
      <c r="D12">
        <v>34.8002500017203</v>
      </c>
      <c r="E12">
        <v>9.3601980392880009</v>
      </c>
      <c r="F12">
        <v>50.273519670539002</v>
      </c>
      <c r="G12">
        <v>48.549467879445601</v>
      </c>
      <c r="H12">
        <v>57.582371420283899</v>
      </c>
      <c r="I12">
        <v>40.842250667669703</v>
      </c>
      <c r="J12">
        <v>28.056335563325</v>
      </c>
      <c r="K12">
        <v>71.613138953763695</v>
      </c>
      <c r="L12">
        <v>35.4091382006754</v>
      </c>
      <c r="M12">
        <v>125.24876713662201</v>
      </c>
      <c r="N12">
        <v>120.777451999824</v>
      </c>
      <c r="O12">
        <v>232.77102423388101</v>
      </c>
      <c r="P12">
        <v>375.13167609531502</v>
      </c>
      <c r="Q12">
        <v>1887.6030253602801</v>
      </c>
      <c r="R12">
        <v>190.197263987246</v>
      </c>
      <c r="S12">
        <v>38.537509427060598</v>
      </c>
      <c r="T12">
        <v>7.3708898721356997</v>
      </c>
      <c r="U12">
        <v>4.0218264624838804</v>
      </c>
      <c r="V12">
        <v>1.8971201188455</v>
      </c>
      <c r="W12">
        <v>0.30507520691221601</v>
      </c>
      <c r="X12">
        <v>1.13947368421053</v>
      </c>
      <c r="Y12">
        <v>7.3684210526315796E-2</v>
      </c>
      <c r="Z12">
        <v>0.38157894736842102</v>
      </c>
      <c r="AA12">
        <v>0.121687840290381</v>
      </c>
    </row>
    <row r="13" spans="1:27" x14ac:dyDescent="0.25">
      <c r="A13">
        <v>29</v>
      </c>
      <c r="B13">
        <v>4.0196636040766096</v>
      </c>
      <c r="C13">
        <v>25.233895132212599</v>
      </c>
      <c r="D13">
        <v>74.200677924518502</v>
      </c>
      <c r="E13">
        <v>51.699712198879503</v>
      </c>
      <c r="F13">
        <v>88.428756113752101</v>
      </c>
      <c r="G13">
        <v>120.79138102877999</v>
      </c>
      <c r="H13">
        <v>77.501142495545906</v>
      </c>
      <c r="I13">
        <v>84.211841181096005</v>
      </c>
      <c r="J13">
        <v>76.081373281249896</v>
      </c>
      <c r="K13">
        <v>192.97345290149801</v>
      </c>
      <c r="L13">
        <v>125.24876713662201</v>
      </c>
      <c r="M13">
        <v>230.56525296721</v>
      </c>
      <c r="N13">
        <v>452.26229684054601</v>
      </c>
      <c r="O13">
        <v>594.76154801662403</v>
      </c>
      <c r="P13">
        <v>773.08617541381898</v>
      </c>
      <c r="Q13">
        <v>2683.0375149763699</v>
      </c>
      <c r="R13">
        <v>778.06162289132499</v>
      </c>
      <c r="S13">
        <v>126.601674436016</v>
      </c>
      <c r="T13">
        <v>30.838069826918201</v>
      </c>
      <c r="U13">
        <v>8.8018754166515105</v>
      </c>
      <c r="V13">
        <v>2.9306556791754201</v>
      </c>
      <c r="W13">
        <v>0.4017471722948</v>
      </c>
      <c r="X13">
        <v>1.6384241931610399</v>
      </c>
      <c r="Y13">
        <v>0.35973900267911202</v>
      </c>
      <c r="Z13">
        <v>2.54531599268442</v>
      </c>
      <c r="AA13">
        <v>0.39635467980295602</v>
      </c>
    </row>
    <row r="14" spans="1:27" x14ac:dyDescent="0.25">
      <c r="A14">
        <v>30</v>
      </c>
      <c r="B14">
        <v>6.8017226487877798</v>
      </c>
      <c r="C14">
        <v>57.512360945963998</v>
      </c>
      <c r="D14">
        <v>152.34474816909301</v>
      </c>
      <c r="E14">
        <v>89.628003936542697</v>
      </c>
      <c r="F14">
        <v>334.71599196570003</v>
      </c>
      <c r="G14">
        <v>311.66783951036899</v>
      </c>
      <c r="H14">
        <v>301.27896181504701</v>
      </c>
      <c r="I14">
        <v>317.62979012040898</v>
      </c>
      <c r="J14">
        <v>182.13764748942299</v>
      </c>
      <c r="K14">
        <v>185.70647184630499</v>
      </c>
      <c r="L14">
        <v>120.777451999824</v>
      </c>
      <c r="M14">
        <v>452.26229684054601</v>
      </c>
      <c r="N14">
        <v>778.31101712208999</v>
      </c>
      <c r="O14">
        <v>1119.15433132921</v>
      </c>
      <c r="P14">
        <v>3843.2931170991701</v>
      </c>
      <c r="Q14">
        <v>8610.0861208341703</v>
      </c>
      <c r="R14">
        <v>1115.64718957229</v>
      </c>
      <c r="S14">
        <v>510.88524724057299</v>
      </c>
      <c r="T14">
        <v>53.666683892097801</v>
      </c>
      <c r="U14">
        <v>25.0358872097339</v>
      </c>
      <c r="V14">
        <v>9.6455891427666405</v>
      </c>
      <c r="W14">
        <v>0.49483286103004398</v>
      </c>
      <c r="X14">
        <v>1.4594594594594601</v>
      </c>
      <c r="Y14">
        <v>0.34757253683733702</v>
      </c>
      <c r="Z14">
        <v>1.72972972972973</v>
      </c>
      <c r="AA14">
        <v>0</v>
      </c>
    </row>
    <row r="15" spans="1:27" x14ac:dyDescent="0.25">
      <c r="A15">
        <v>31</v>
      </c>
      <c r="B15">
        <v>10.174910898248299</v>
      </c>
      <c r="C15">
        <v>65.568890826422404</v>
      </c>
      <c r="D15">
        <v>234.124723228921</v>
      </c>
      <c r="E15">
        <v>102.673006785748</v>
      </c>
      <c r="F15">
        <v>236.76982935247099</v>
      </c>
      <c r="G15">
        <v>294.61073516539102</v>
      </c>
      <c r="H15">
        <v>284.21546492498101</v>
      </c>
      <c r="I15">
        <v>191.754657644681</v>
      </c>
      <c r="J15">
        <v>204.993629304509</v>
      </c>
      <c r="K15">
        <v>522.84409675994004</v>
      </c>
      <c r="L15">
        <v>232.77102423388101</v>
      </c>
      <c r="M15">
        <v>594.76154801662403</v>
      </c>
      <c r="N15">
        <v>1119.15433132921</v>
      </c>
      <c r="O15">
        <v>1042.63462250267</v>
      </c>
      <c r="P15">
        <v>7700.1375991955601</v>
      </c>
      <c r="Q15">
        <v>3999.6070690563602</v>
      </c>
      <c r="R15">
        <v>3512.2765441579299</v>
      </c>
      <c r="S15">
        <v>518.37806065040297</v>
      </c>
      <c r="T15">
        <v>124.14882392061701</v>
      </c>
      <c r="U15">
        <v>3.5782533157285301</v>
      </c>
      <c r="V15">
        <v>3.83245006564806</v>
      </c>
      <c r="W15">
        <v>2.75030631914965</v>
      </c>
      <c r="X15">
        <v>1.0175466659841701</v>
      </c>
      <c r="Y15">
        <v>0.81482743171425098</v>
      </c>
      <c r="Z15">
        <v>0.61531531531531503</v>
      </c>
      <c r="AA15">
        <v>0.28928571428571398</v>
      </c>
    </row>
    <row r="16" spans="1:27" x14ac:dyDescent="0.25">
      <c r="A16">
        <v>32</v>
      </c>
      <c r="B16">
        <v>68.763299587816306</v>
      </c>
      <c r="C16">
        <v>136.59232548403699</v>
      </c>
      <c r="D16">
        <v>404.82580568996599</v>
      </c>
      <c r="E16">
        <v>103.93827518740601</v>
      </c>
      <c r="F16">
        <v>652.60367928180199</v>
      </c>
      <c r="G16">
        <v>831.61544150963402</v>
      </c>
      <c r="H16">
        <v>807.67952641547799</v>
      </c>
      <c r="I16">
        <v>591.95634327554603</v>
      </c>
      <c r="J16">
        <v>484.33804186637099</v>
      </c>
      <c r="K16">
        <v>439.35584896433602</v>
      </c>
      <c r="L16">
        <v>375.13167609531502</v>
      </c>
      <c r="M16">
        <v>773.08617541381898</v>
      </c>
      <c r="N16">
        <v>3843.2931170991701</v>
      </c>
      <c r="O16">
        <v>7700.1375991955601</v>
      </c>
      <c r="P16">
        <v>6538.1765535623199</v>
      </c>
      <c r="Q16">
        <v>13214.1781405251</v>
      </c>
      <c r="R16">
        <v>8130.2738349747597</v>
      </c>
      <c r="S16">
        <v>922.44027514312802</v>
      </c>
      <c r="T16">
        <v>242.82218720255599</v>
      </c>
      <c r="U16">
        <v>19.843485995911099</v>
      </c>
      <c r="V16">
        <v>9.3317804593443796</v>
      </c>
      <c r="W16">
        <v>2.61639068058874</v>
      </c>
      <c r="X16">
        <v>1.65107982320153</v>
      </c>
      <c r="Y16">
        <v>0.51796500858407901</v>
      </c>
      <c r="Z16">
        <v>0.84755808440018998</v>
      </c>
      <c r="AA16">
        <v>0.42569124423963101</v>
      </c>
    </row>
    <row r="17" spans="1:27" x14ac:dyDescent="0.25">
      <c r="A17">
        <v>33</v>
      </c>
      <c r="B17">
        <v>19.838890387454398</v>
      </c>
      <c r="C17">
        <v>140.23731700740299</v>
      </c>
      <c r="D17">
        <v>210.48835178560901</v>
      </c>
      <c r="E17">
        <v>212.541728693674</v>
      </c>
      <c r="F17">
        <v>573.66099956939297</v>
      </c>
      <c r="G17">
        <v>1116.6167367871899</v>
      </c>
      <c r="H17">
        <v>472.858129909122</v>
      </c>
      <c r="I17">
        <v>1351.7140392947599</v>
      </c>
      <c r="J17">
        <v>790.955982421518</v>
      </c>
      <c r="K17">
        <v>1572.38022475294</v>
      </c>
      <c r="L17">
        <v>1887.6030253602801</v>
      </c>
      <c r="M17">
        <v>2683.0375149763699</v>
      </c>
      <c r="N17">
        <v>8610.0861208341703</v>
      </c>
      <c r="O17">
        <v>3999.6070690563602</v>
      </c>
      <c r="P17">
        <v>13214.1781405251</v>
      </c>
      <c r="Q17">
        <v>14528.9574962145</v>
      </c>
      <c r="R17">
        <v>6909.4796779026901</v>
      </c>
      <c r="S17">
        <v>2650.0143524063001</v>
      </c>
      <c r="T17">
        <v>117.580516789249</v>
      </c>
      <c r="U17">
        <v>7.2114666202412101</v>
      </c>
      <c r="V17">
        <v>9.3943857154202703</v>
      </c>
      <c r="W17">
        <v>11.325411861000701</v>
      </c>
      <c r="X17">
        <v>3.4512126670843699</v>
      </c>
      <c r="Y17">
        <v>1.83552999156652</v>
      </c>
      <c r="Z17">
        <v>2.6403508771929798</v>
      </c>
      <c r="AA17">
        <v>0.91309523809523796</v>
      </c>
    </row>
    <row r="18" spans="1:27" x14ac:dyDescent="0.25">
      <c r="A18">
        <v>34</v>
      </c>
      <c r="B18">
        <v>11.866193993413001</v>
      </c>
      <c r="C18">
        <v>32.8670109359078</v>
      </c>
      <c r="D18">
        <v>83.810914180404197</v>
      </c>
      <c r="E18">
        <v>102.19047629188699</v>
      </c>
      <c r="F18">
        <v>343.77288244142898</v>
      </c>
      <c r="G18">
        <v>213.87730320053299</v>
      </c>
      <c r="H18">
        <v>90.568237461210202</v>
      </c>
      <c r="I18">
        <v>407.13561484049802</v>
      </c>
      <c r="J18">
        <v>129.87879907904801</v>
      </c>
      <c r="K18">
        <v>296.84424210957798</v>
      </c>
      <c r="L18">
        <v>190.197263987246</v>
      </c>
      <c r="M18">
        <v>778.06162289132499</v>
      </c>
      <c r="N18">
        <v>1115.64718957229</v>
      </c>
      <c r="O18">
        <v>3512.2765441579299</v>
      </c>
      <c r="P18">
        <v>8130.2738349747597</v>
      </c>
      <c r="Q18">
        <v>6909.4796779026901</v>
      </c>
      <c r="R18">
        <v>2140.4913324571698</v>
      </c>
      <c r="S18">
        <v>1347.95364647008</v>
      </c>
      <c r="T18">
        <v>29.9589492759746</v>
      </c>
      <c r="U18">
        <v>7.11094632768362</v>
      </c>
      <c r="V18">
        <v>2.63878088197644</v>
      </c>
      <c r="W18">
        <v>8.3333333333333301E-2</v>
      </c>
      <c r="X18">
        <v>0</v>
      </c>
      <c r="Y18">
        <v>0.30555555555555602</v>
      </c>
      <c r="Z18">
        <v>8.3333333333333301E-2</v>
      </c>
      <c r="AA18">
        <v>0</v>
      </c>
    </row>
    <row r="19" spans="1:27" x14ac:dyDescent="0.25">
      <c r="A19">
        <v>35</v>
      </c>
      <c r="B19">
        <v>4.1208011340815602</v>
      </c>
      <c r="C19">
        <v>6.83354509446451</v>
      </c>
      <c r="D19">
        <v>26.875351364797901</v>
      </c>
      <c r="E19">
        <v>47.905427422369698</v>
      </c>
      <c r="F19">
        <v>64.823532816517698</v>
      </c>
      <c r="G19">
        <v>94.750717145524902</v>
      </c>
      <c r="H19">
        <v>26.005720065516201</v>
      </c>
      <c r="I19">
        <v>140.83803851376501</v>
      </c>
      <c r="J19">
        <v>72.783120312040197</v>
      </c>
      <c r="K19">
        <v>59.158716843279798</v>
      </c>
      <c r="L19">
        <v>38.537509427060598</v>
      </c>
      <c r="M19">
        <v>126.601674436016</v>
      </c>
      <c r="N19">
        <v>510.88524724057299</v>
      </c>
      <c r="O19">
        <v>518.37806065040297</v>
      </c>
      <c r="P19">
        <v>922.44027514312802</v>
      </c>
      <c r="Q19">
        <v>2650.0143524063001</v>
      </c>
      <c r="R19">
        <v>1347.95364647008</v>
      </c>
      <c r="S19">
        <v>297.92829423162101</v>
      </c>
      <c r="T19">
        <v>40.5810725748631</v>
      </c>
      <c r="U19">
        <v>7.3201007326007304</v>
      </c>
      <c r="V19">
        <v>2.0416666666666701</v>
      </c>
      <c r="W19">
        <v>0.15333333333333299</v>
      </c>
      <c r="X19">
        <v>0</v>
      </c>
      <c r="Y19">
        <v>0</v>
      </c>
      <c r="Z19">
        <v>0</v>
      </c>
      <c r="AA19">
        <v>9.5714285714285696E-2</v>
      </c>
    </row>
    <row r="20" spans="1:27" x14ac:dyDescent="0.25">
      <c r="A20">
        <v>36</v>
      </c>
      <c r="B20">
        <v>1.1579192528604301</v>
      </c>
      <c r="C20">
        <v>3.5977348660039001</v>
      </c>
      <c r="D20">
        <v>18.198148142446801</v>
      </c>
      <c r="E20">
        <v>7.5207023632485299</v>
      </c>
      <c r="F20">
        <v>9.7121789302627395</v>
      </c>
      <c r="G20">
        <v>46.619079372895698</v>
      </c>
      <c r="H20">
        <v>8.5270490258187692</v>
      </c>
      <c r="I20">
        <v>43.747463594192702</v>
      </c>
      <c r="J20">
        <v>52.793357479055302</v>
      </c>
      <c r="K20">
        <v>17.927937785089199</v>
      </c>
      <c r="L20">
        <v>7.3708898721356997</v>
      </c>
      <c r="M20">
        <v>30.838069826918201</v>
      </c>
      <c r="N20">
        <v>53.666683892097801</v>
      </c>
      <c r="O20">
        <v>124.14882392061701</v>
      </c>
      <c r="P20">
        <v>242.82218720255599</v>
      </c>
      <c r="Q20">
        <v>117.580516789249</v>
      </c>
      <c r="R20">
        <v>29.9589492759746</v>
      </c>
      <c r="S20">
        <v>40.5810725748631</v>
      </c>
      <c r="T20">
        <v>0.38412109873189099</v>
      </c>
      <c r="U20">
        <v>9.6400742115027804E-2</v>
      </c>
      <c r="V20">
        <v>0.55770308123249301</v>
      </c>
      <c r="W20">
        <v>1.12931663574521</v>
      </c>
      <c r="X20">
        <v>3.7344681508967299</v>
      </c>
      <c r="Y20">
        <v>0.32500000000000001</v>
      </c>
      <c r="Z20">
        <v>0.17453917050691201</v>
      </c>
      <c r="AA20">
        <v>0.12904761904761899</v>
      </c>
    </row>
    <row r="21" spans="1:27" x14ac:dyDescent="0.25">
      <c r="A21">
        <v>37</v>
      </c>
      <c r="B21">
        <v>1.0454545454545501</v>
      </c>
      <c r="C21">
        <v>2.1527227858810201</v>
      </c>
      <c r="D21">
        <v>3.9473512256959502</v>
      </c>
      <c r="E21">
        <v>4.7214497957346397</v>
      </c>
      <c r="F21">
        <v>10.1658688267746</v>
      </c>
      <c r="G21">
        <v>12.843651951654101</v>
      </c>
      <c r="H21">
        <v>5.9746867926710303</v>
      </c>
      <c r="I21">
        <v>8.8967826368446499</v>
      </c>
      <c r="J21">
        <v>8.99033072762583</v>
      </c>
      <c r="K21">
        <v>6.5286008703771596</v>
      </c>
      <c r="L21">
        <v>4.0218264624838804</v>
      </c>
      <c r="M21">
        <v>8.8018754166515105</v>
      </c>
      <c r="N21">
        <v>25.0358872097339</v>
      </c>
      <c r="O21">
        <v>3.5782533157285301</v>
      </c>
      <c r="P21">
        <v>19.843485995911099</v>
      </c>
      <c r="Q21">
        <v>7.2114666202412101</v>
      </c>
      <c r="R21">
        <v>7.11094632768362</v>
      </c>
      <c r="S21">
        <v>7.3201007326007304</v>
      </c>
      <c r="T21">
        <v>9.6400742115027804E-2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</row>
    <row r="22" spans="1:27" x14ac:dyDescent="0.25">
      <c r="A22">
        <v>38</v>
      </c>
      <c r="B22">
        <v>8.3333333333333301E-2</v>
      </c>
      <c r="C22">
        <v>2.9827005051403801</v>
      </c>
      <c r="D22">
        <v>4.3576027373132797</v>
      </c>
      <c r="E22">
        <v>2.7039465562328999</v>
      </c>
      <c r="F22">
        <v>13.096489754335</v>
      </c>
      <c r="G22">
        <v>13.891240614385501</v>
      </c>
      <c r="H22">
        <v>7.0873233676891898</v>
      </c>
      <c r="I22">
        <v>5.3986119911293997</v>
      </c>
      <c r="J22">
        <v>6.56153577834408</v>
      </c>
      <c r="K22">
        <v>2.3727469249399</v>
      </c>
      <c r="L22">
        <v>1.8971201188455</v>
      </c>
      <c r="M22">
        <v>2.9306556791754201</v>
      </c>
      <c r="N22">
        <v>9.6455891427666405</v>
      </c>
      <c r="O22">
        <v>3.83245006564806</v>
      </c>
      <c r="P22">
        <v>9.3317804593443796</v>
      </c>
      <c r="Q22">
        <v>9.3943857154202703</v>
      </c>
      <c r="R22">
        <v>2.63878088197644</v>
      </c>
      <c r="S22">
        <v>2.0416666666666701</v>
      </c>
      <c r="T22">
        <v>0.55770308123249301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</row>
    <row r="23" spans="1:27" x14ac:dyDescent="0.25">
      <c r="A23">
        <v>39</v>
      </c>
      <c r="B23">
        <v>0</v>
      </c>
      <c r="C23">
        <v>4.2340681045145203</v>
      </c>
      <c r="D23">
        <v>5.2200535282401503</v>
      </c>
      <c r="E23">
        <v>1.0048288799827301</v>
      </c>
      <c r="F23">
        <v>12.467574407560001</v>
      </c>
      <c r="G23">
        <v>15.500222443472101</v>
      </c>
      <c r="H23">
        <v>7.8549707223384697</v>
      </c>
      <c r="I23">
        <v>4.0999264784400697</v>
      </c>
      <c r="J23">
        <v>7.4509717648300997</v>
      </c>
      <c r="K23">
        <v>0.29137764861253102</v>
      </c>
      <c r="L23">
        <v>0.30507520691221601</v>
      </c>
      <c r="M23">
        <v>0.4017471722948</v>
      </c>
      <c r="N23">
        <v>0.49483286103004398</v>
      </c>
      <c r="O23">
        <v>2.75030631914965</v>
      </c>
      <c r="P23">
        <v>2.61639068058874</v>
      </c>
      <c r="Q23">
        <v>11.325411861000701</v>
      </c>
      <c r="R23">
        <v>8.3333333333333301E-2</v>
      </c>
      <c r="S23">
        <v>0.15333333333333299</v>
      </c>
      <c r="T23">
        <v>1.12931663574521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</row>
    <row r="24" spans="1:27" x14ac:dyDescent="0.25">
      <c r="A24">
        <v>40</v>
      </c>
      <c r="B24">
        <v>0</v>
      </c>
      <c r="C24">
        <v>9.6872588126159105</v>
      </c>
      <c r="D24">
        <v>1.5104166666666701</v>
      </c>
      <c r="E24">
        <v>3.33737886848342</v>
      </c>
      <c r="F24">
        <v>9.3072558123693891</v>
      </c>
      <c r="G24">
        <v>8.3878282498328804</v>
      </c>
      <c r="H24">
        <v>2.6844663331248602</v>
      </c>
      <c r="I24">
        <v>1.93419689389201</v>
      </c>
      <c r="J24">
        <v>6.5394193019702902</v>
      </c>
      <c r="K24">
        <v>1.4641475483580699</v>
      </c>
      <c r="L24">
        <v>1.13947368421053</v>
      </c>
      <c r="M24">
        <v>1.6384241931610399</v>
      </c>
      <c r="N24">
        <v>1.4594594594594601</v>
      </c>
      <c r="O24">
        <v>1.0175466659841701</v>
      </c>
      <c r="P24">
        <v>1.65107982320153</v>
      </c>
      <c r="Q24">
        <v>3.4512126670843699</v>
      </c>
      <c r="R24">
        <v>0</v>
      </c>
      <c r="S24">
        <v>0</v>
      </c>
      <c r="T24">
        <v>3.7344681508967299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</row>
    <row r="25" spans="1:27" x14ac:dyDescent="0.25">
      <c r="A25">
        <v>41</v>
      </c>
      <c r="B25">
        <v>0</v>
      </c>
      <c r="C25">
        <v>1.2474028755422799</v>
      </c>
      <c r="D25">
        <v>0.89701819685690598</v>
      </c>
      <c r="E25">
        <v>0.98986763397218702</v>
      </c>
      <c r="F25">
        <v>2.1813563585772799</v>
      </c>
      <c r="G25">
        <v>2.5591284675891601</v>
      </c>
      <c r="H25">
        <v>1.1870810385523201</v>
      </c>
      <c r="I25">
        <v>0.78404603032037901</v>
      </c>
      <c r="J25">
        <v>1.1034255873369301</v>
      </c>
      <c r="K25">
        <v>0.36842105263157898</v>
      </c>
      <c r="L25">
        <v>7.3684210526315796E-2</v>
      </c>
      <c r="M25">
        <v>0.35973900267911202</v>
      </c>
      <c r="N25">
        <v>0.34757253683733702</v>
      </c>
      <c r="O25">
        <v>0.81482743171425098</v>
      </c>
      <c r="P25">
        <v>0.51796500858407901</v>
      </c>
      <c r="Q25">
        <v>1.83552999156652</v>
      </c>
      <c r="R25">
        <v>0.30555555555555602</v>
      </c>
      <c r="S25">
        <v>0</v>
      </c>
      <c r="T25">
        <v>0.32500000000000001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</row>
    <row r="26" spans="1:27" x14ac:dyDescent="0.25">
      <c r="A26">
        <v>42</v>
      </c>
      <c r="B26">
        <v>0</v>
      </c>
      <c r="C26">
        <v>0.99332947198730503</v>
      </c>
      <c r="D26">
        <v>1.39384615384615</v>
      </c>
      <c r="E26">
        <v>0.30999687993644798</v>
      </c>
      <c r="F26">
        <v>2.7405296920821098</v>
      </c>
      <c r="G26">
        <v>3.6557831163722199</v>
      </c>
      <c r="H26">
        <v>1.89753804461121</v>
      </c>
      <c r="I26">
        <v>1.0876777152386901</v>
      </c>
      <c r="J26">
        <v>1.6075065451069099</v>
      </c>
      <c r="K26">
        <v>2.41628430049483</v>
      </c>
      <c r="L26">
        <v>0.38157894736842102</v>
      </c>
      <c r="M26">
        <v>2.54531599268442</v>
      </c>
      <c r="N26">
        <v>1.72972972972973</v>
      </c>
      <c r="O26">
        <v>0.61531531531531503</v>
      </c>
      <c r="P26">
        <v>0.84755808440018998</v>
      </c>
      <c r="Q26">
        <v>2.6403508771929798</v>
      </c>
      <c r="R26">
        <v>8.3333333333333301E-2</v>
      </c>
      <c r="S26">
        <v>0</v>
      </c>
      <c r="T26">
        <v>0.17453917050691201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</row>
    <row r="27" spans="1:27" x14ac:dyDescent="0.25">
      <c r="A27">
        <v>43</v>
      </c>
      <c r="B27">
        <v>0</v>
      </c>
      <c r="C27">
        <v>0.67097764304660801</v>
      </c>
      <c r="D27">
        <v>0.5</v>
      </c>
      <c r="E27">
        <v>0.31460203379463297</v>
      </c>
      <c r="F27">
        <v>1.0627272727272701</v>
      </c>
      <c r="G27">
        <v>1.5684291612508601</v>
      </c>
      <c r="H27">
        <v>0.840201850294366</v>
      </c>
      <c r="I27">
        <v>0.68138291481437097</v>
      </c>
      <c r="J27">
        <v>0.690317362273561</v>
      </c>
      <c r="K27">
        <v>0.608439201451906</v>
      </c>
      <c r="L27">
        <v>0.121687840290381</v>
      </c>
      <c r="M27">
        <v>0.39635467980295602</v>
      </c>
      <c r="N27">
        <v>0</v>
      </c>
      <c r="O27">
        <v>0.28928571428571398</v>
      </c>
      <c r="P27">
        <v>0.42569124423963101</v>
      </c>
      <c r="Q27">
        <v>0.91309523809523796</v>
      </c>
      <c r="R27">
        <v>0</v>
      </c>
      <c r="S27">
        <v>9.5714285714285696E-2</v>
      </c>
      <c r="T27">
        <v>0.12904761904761899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</row>
    <row r="30" spans="1:27" ht="21" x14ac:dyDescent="0.35">
      <c r="A30" s="1" t="s">
        <v>1</v>
      </c>
      <c r="B30">
        <v>18</v>
      </c>
      <c r="C30">
        <v>19</v>
      </c>
      <c r="D30">
        <v>20</v>
      </c>
      <c r="E30">
        <v>21</v>
      </c>
      <c r="F30">
        <v>22</v>
      </c>
      <c r="G30">
        <v>23</v>
      </c>
      <c r="H30">
        <v>24</v>
      </c>
      <c r="I30">
        <v>25</v>
      </c>
      <c r="J30">
        <v>26</v>
      </c>
      <c r="K30">
        <v>27</v>
      </c>
      <c r="L30">
        <v>28</v>
      </c>
      <c r="M30">
        <v>29</v>
      </c>
      <c r="N30">
        <v>30</v>
      </c>
      <c r="O30">
        <v>31</v>
      </c>
      <c r="P30">
        <v>32</v>
      </c>
      <c r="Q30">
        <v>33</v>
      </c>
      <c r="R30">
        <v>34</v>
      </c>
      <c r="S30">
        <v>35</v>
      </c>
      <c r="T30">
        <v>36</v>
      </c>
      <c r="U30">
        <v>37</v>
      </c>
      <c r="V30">
        <v>38</v>
      </c>
      <c r="W30">
        <v>39</v>
      </c>
      <c r="X30">
        <v>40</v>
      </c>
      <c r="Y30">
        <v>41</v>
      </c>
      <c r="Z30">
        <v>42</v>
      </c>
      <c r="AA30">
        <v>43</v>
      </c>
    </row>
    <row r="31" spans="1:27" x14ac:dyDescent="0.25">
      <c r="A31">
        <v>18</v>
      </c>
      <c r="B31">
        <v>1.8299603174603201</v>
      </c>
      <c r="C31">
        <v>4.4750042222968798</v>
      </c>
      <c r="D31">
        <v>8.7761851855330395</v>
      </c>
      <c r="E31">
        <v>18.847477287314501</v>
      </c>
      <c r="F31">
        <v>3.4360095793846601</v>
      </c>
      <c r="G31">
        <v>5.5090797970345697</v>
      </c>
      <c r="H31">
        <v>1.4015810317228099</v>
      </c>
      <c r="I31">
        <v>0.85695618584383004</v>
      </c>
      <c r="J31">
        <v>5.28751347587753</v>
      </c>
      <c r="K31">
        <v>6.1720288922903004</v>
      </c>
      <c r="L31">
        <v>1.77466508205504</v>
      </c>
      <c r="M31">
        <v>0.36729225256652698</v>
      </c>
      <c r="N31">
        <v>5.7842508556290504</v>
      </c>
      <c r="O31">
        <v>4.7550618557337696</v>
      </c>
      <c r="P31">
        <v>13.0880297657194</v>
      </c>
      <c r="Q31">
        <v>25.668464511975799</v>
      </c>
      <c r="R31">
        <v>1.2651661772128799</v>
      </c>
      <c r="S31">
        <v>0.13043478260869601</v>
      </c>
      <c r="T31">
        <v>0.173913043478261</v>
      </c>
      <c r="U31">
        <v>4.3478260869565202E-2</v>
      </c>
      <c r="V31">
        <v>0</v>
      </c>
      <c r="W31">
        <v>0</v>
      </c>
      <c r="X31">
        <v>0</v>
      </c>
      <c r="Y31">
        <v>0</v>
      </c>
      <c r="Z31">
        <v>2.1941133926606099E-3</v>
      </c>
      <c r="AA31">
        <v>0</v>
      </c>
    </row>
    <row r="32" spans="1:27" x14ac:dyDescent="0.25">
      <c r="A32">
        <v>19</v>
      </c>
      <c r="B32">
        <v>4.4750042222968798</v>
      </c>
      <c r="C32">
        <v>27.910474110881101</v>
      </c>
      <c r="D32">
        <v>31.5096987517244</v>
      </c>
      <c r="E32">
        <v>23.3749878190165</v>
      </c>
      <c r="F32">
        <v>22.054571267464699</v>
      </c>
      <c r="G32">
        <v>16.585207214546799</v>
      </c>
      <c r="H32">
        <v>10.459460220191399</v>
      </c>
      <c r="I32">
        <v>12.6503119445326</v>
      </c>
      <c r="J32">
        <v>4.2535273966771001</v>
      </c>
      <c r="K32">
        <v>20.8355845262444</v>
      </c>
      <c r="L32">
        <v>32.104386894463602</v>
      </c>
      <c r="M32">
        <v>38.666337902308499</v>
      </c>
      <c r="N32">
        <v>53.998308707678703</v>
      </c>
      <c r="O32">
        <v>103.18503707357</v>
      </c>
      <c r="P32">
        <v>700.153555924849</v>
      </c>
      <c r="Q32">
        <v>122.81364531009601</v>
      </c>
      <c r="R32">
        <v>43.311507760777602</v>
      </c>
      <c r="S32">
        <v>50.645658518245803</v>
      </c>
      <c r="T32">
        <v>62.4299338683374</v>
      </c>
      <c r="U32">
        <v>28.0887948928874</v>
      </c>
      <c r="V32">
        <v>4.6844149551998697</v>
      </c>
      <c r="W32">
        <v>2.3066082242522499</v>
      </c>
      <c r="X32">
        <v>2.0700314267756101</v>
      </c>
      <c r="Y32">
        <v>1.0184939091915799</v>
      </c>
      <c r="Z32">
        <v>0.82337012824634703</v>
      </c>
      <c r="AA32">
        <v>0.62821656994207797</v>
      </c>
    </row>
    <row r="33" spans="1:27" x14ac:dyDescent="0.25">
      <c r="A33">
        <v>20</v>
      </c>
      <c r="B33">
        <v>8.7761851855330395</v>
      </c>
      <c r="C33">
        <v>31.5096987517244</v>
      </c>
      <c r="D33">
        <v>52.822049203899802</v>
      </c>
      <c r="E33">
        <v>28.4259848537226</v>
      </c>
      <c r="F33">
        <v>17.796933435436401</v>
      </c>
      <c r="G33">
        <v>35.790119575968198</v>
      </c>
      <c r="H33">
        <v>13.231488553092699</v>
      </c>
      <c r="I33">
        <v>19.394993289466601</v>
      </c>
      <c r="J33">
        <v>7.5391332180566701</v>
      </c>
      <c r="K33">
        <v>22.786967115055699</v>
      </c>
      <c r="L33">
        <v>28.361159563027599</v>
      </c>
      <c r="M33">
        <v>60.723776516810297</v>
      </c>
      <c r="N33">
        <v>73.597320242871106</v>
      </c>
      <c r="O33">
        <v>132.027118878317</v>
      </c>
      <c r="P33">
        <v>140.88704715301299</v>
      </c>
      <c r="Q33">
        <v>139.11065528308799</v>
      </c>
      <c r="R33">
        <v>64.097412314200099</v>
      </c>
      <c r="S33">
        <v>28.734964599937399</v>
      </c>
      <c r="T33">
        <v>12.036669058192</v>
      </c>
      <c r="U33">
        <v>5.8803672242335301</v>
      </c>
      <c r="V33">
        <v>3.0892890778375901</v>
      </c>
      <c r="W33">
        <v>2.9788792032502398</v>
      </c>
      <c r="X33">
        <v>2.0373744247791601</v>
      </c>
      <c r="Y33">
        <v>0.58645860652154902</v>
      </c>
      <c r="Z33">
        <v>0.44890767344153698</v>
      </c>
      <c r="AA33">
        <v>0.497708158116064</v>
      </c>
    </row>
    <row r="34" spans="1:27" x14ac:dyDescent="0.25">
      <c r="A34">
        <v>21</v>
      </c>
      <c r="B34">
        <v>18.847477287314501</v>
      </c>
      <c r="C34">
        <v>23.3749878190165</v>
      </c>
      <c r="D34">
        <v>28.4259848537226</v>
      </c>
      <c r="E34">
        <v>40.929824022115298</v>
      </c>
      <c r="F34">
        <v>16.305824103645701</v>
      </c>
      <c r="G34">
        <v>19.5718750223546</v>
      </c>
      <c r="H34">
        <v>17.951016079380601</v>
      </c>
      <c r="I34">
        <v>14.6700019565099</v>
      </c>
      <c r="J34">
        <v>9.4568019639784193</v>
      </c>
      <c r="K34">
        <v>42.5408160463355</v>
      </c>
      <c r="L34">
        <v>23.095684487555701</v>
      </c>
      <c r="M34">
        <v>50.859943129582099</v>
      </c>
      <c r="N34">
        <v>83.784141690755604</v>
      </c>
      <c r="O34">
        <v>165.63647597794801</v>
      </c>
      <c r="P34">
        <v>211.80305540042301</v>
      </c>
      <c r="Q34">
        <v>317.38907988796001</v>
      </c>
      <c r="R34">
        <v>114.663690523414</v>
      </c>
      <c r="S34">
        <v>10.0714815452982</v>
      </c>
      <c r="T34">
        <v>2.4335155234419599</v>
      </c>
      <c r="U34">
        <v>1.54358449434767</v>
      </c>
      <c r="V34">
        <v>0.15115252925226499</v>
      </c>
      <c r="W34">
        <v>0.23636225865847099</v>
      </c>
      <c r="X34">
        <v>0.33538388694638699</v>
      </c>
      <c r="Y34">
        <v>0.17212995337995299</v>
      </c>
      <c r="Z34">
        <v>5.9061081144978003E-2</v>
      </c>
      <c r="AA34">
        <v>0</v>
      </c>
    </row>
    <row r="35" spans="1:27" x14ac:dyDescent="0.25">
      <c r="A35">
        <v>22</v>
      </c>
      <c r="B35">
        <v>3.4360095793846601</v>
      </c>
      <c r="C35">
        <v>22.054571267464699</v>
      </c>
      <c r="D35">
        <v>17.796933435436401</v>
      </c>
      <c r="E35">
        <v>16.305824103645701</v>
      </c>
      <c r="F35">
        <v>31.6232636605015</v>
      </c>
      <c r="G35">
        <v>31.9931943295651</v>
      </c>
      <c r="H35">
        <v>18.9495166130257</v>
      </c>
      <c r="I35">
        <v>26.201035888425199</v>
      </c>
      <c r="J35">
        <v>24.627399064361001</v>
      </c>
      <c r="K35">
        <v>46.842381072679999</v>
      </c>
      <c r="L35">
        <v>66.123100608104494</v>
      </c>
      <c r="M35">
        <v>74.670402977459901</v>
      </c>
      <c r="N35">
        <v>106.552075827694</v>
      </c>
      <c r="O35">
        <v>203.01906876975499</v>
      </c>
      <c r="P35">
        <v>723.08504432570101</v>
      </c>
      <c r="Q35">
        <v>137.98037627809799</v>
      </c>
      <c r="R35">
        <v>48.458035895867397</v>
      </c>
      <c r="S35">
        <v>42.663634913123701</v>
      </c>
      <c r="T35">
        <v>51.799947168216498</v>
      </c>
      <c r="U35">
        <v>28.769189341516501</v>
      </c>
      <c r="V35">
        <v>5.7239350709437504</v>
      </c>
      <c r="W35">
        <v>3.1432873513481101</v>
      </c>
      <c r="X35">
        <v>3.2177610360814302</v>
      </c>
      <c r="Y35">
        <v>1.5260562250160301</v>
      </c>
      <c r="Z35">
        <v>1.1191456247218301</v>
      </c>
      <c r="AA35">
        <v>0.660603658903267</v>
      </c>
    </row>
    <row r="36" spans="1:27" x14ac:dyDescent="0.25">
      <c r="A36">
        <v>23</v>
      </c>
      <c r="B36">
        <v>5.5090797970345697</v>
      </c>
      <c r="C36">
        <v>16.585207214546799</v>
      </c>
      <c r="D36">
        <v>35.790119575968198</v>
      </c>
      <c r="E36">
        <v>19.5718750223546</v>
      </c>
      <c r="F36">
        <v>31.9931943295651</v>
      </c>
      <c r="G36">
        <v>13.863812744206699</v>
      </c>
      <c r="H36">
        <v>15.9495985796559</v>
      </c>
      <c r="I36">
        <v>24.979475613803299</v>
      </c>
      <c r="J36">
        <v>10.678497139445501</v>
      </c>
      <c r="K36">
        <v>41.554739520116101</v>
      </c>
      <c r="L36">
        <v>41.092028790691501</v>
      </c>
      <c r="M36">
        <v>76.7929829838518</v>
      </c>
      <c r="N36">
        <v>124.186400613964</v>
      </c>
      <c r="O36">
        <v>149.26941762306399</v>
      </c>
      <c r="P36">
        <v>1811.58505806483</v>
      </c>
      <c r="Q36">
        <v>784.32594040305696</v>
      </c>
      <c r="R36">
        <v>83.389750284057698</v>
      </c>
      <c r="S36">
        <v>41.04494465322</v>
      </c>
      <c r="T36">
        <v>23.517779343319798</v>
      </c>
      <c r="U36">
        <v>13.773628134922401</v>
      </c>
      <c r="V36">
        <v>4.8297781025330897</v>
      </c>
      <c r="W36">
        <v>2.4307806711585598</v>
      </c>
      <c r="X36">
        <v>1.8590960883782499</v>
      </c>
      <c r="Y36">
        <v>0.68353400249545004</v>
      </c>
      <c r="Z36">
        <v>0.61308630972918798</v>
      </c>
      <c r="AA36">
        <v>0.35881110136377697</v>
      </c>
    </row>
    <row r="37" spans="1:27" x14ac:dyDescent="0.25">
      <c r="A37">
        <v>24</v>
      </c>
      <c r="B37">
        <v>1.4015810317228099</v>
      </c>
      <c r="C37">
        <v>10.459460220191399</v>
      </c>
      <c r="D37">
        <v>13.231488553092699</v>
      </c>
      <c r="E37">
        <v>17.951016079380601</v>
      </c>
      <c r="F37">
        <v>18.9495166130257</v>
      </c>
      <c r="G37">
        <v>15.9495985796559</v>
      </c>
      <c r="H37">
        <v>10.790017395530899</v>
      </c>
      <c r="I37">
        <v>14.0252433555872</v>
      </c>
      <c r="J37">
        <v>5.7993283770883401</v>
      </c>
      <c r="K37">
        <v>105.704507643165</v>
      </c>
      <c r="L37">
        <v>119.241431324009</v>
      </c>
      <c r="M37">
        <v>63.222980647338197</v>
      </c>
      <c r="N37">
        <v>283.54799645067698</v>
      </c>
      <c r="O37">
        <v>121.955868259203</v>
      </c>
      <c r="P37">
        <v>2902.9505182961102</v>
      </c>
      <c r="Q37">
        <v>1262.5817166403201</v>
      </c>
      <c r="R37">
        <v>103.100968158073</v>
      </c>
      <c r="S37">
        <v>32.725209100868099</v>
      </c>
      <c r="T37">
        <v>10.146110802567099</v>
      </c>
      <c r="U37">
        <v>6.8956471277465097</v>
      </c>
      <c r="V37">
        <v>4.3845620842572304</v>
      </c>
      <c r="W37">
        <v>1.4507971328954501</v>
      </c>
      <c r="X37">
        <v>0.46824454428754902</v>
      </c>
      <c r="Y37">
        <v>0.244478456930319</v>
      </c>
      <c r="Z37">
        <v>0.18095987411487</v>
      </c>
      <c r="AA37">
        <v>4.5416316232127801E-2</v>
      </c>
    </row>
    <row r="38" spans="1:27" x14ac:dyDescent="0.25">
      <c r="A38">
        <v>25</v>
      </c>
      <c r="B38">
        <v>0.85695618584383004</v>
      </c>
      <c r="C38">
        <v>12.6503119445326</v>
      </c>
      <c r="D38">
        <v>19.394993289466601</v>
      </c>
      <c r="E38">
        <v>14.6700019565099</v>
      </c>
      <c r="F38">
        <v>26.201035888425199</v>
      </c>
      <c r="G38">
        <v>24.979475613803299</v>
      </c>
      <c r="H38">
        <v>14.0252433555872</v>
      </c>
      <c r="I38">
        <v>9.4796250820100205</v>
      </c>
      <c r="J38">
        <v>11.3796317041582</v>
      </c>
      <c r="K38">
        <v>46.060411048385703</v>
      </c>
      <c r="L38">
        <v>34.736903937454699</v>
      </c>
      <c r="M38">
        <v>25.488097121268702</v>
      </c>
      <c r="N38">
        <v>122.21151822180499</v>
      </c>
      <c r="O38">
        <v>91.793979546212199</v>
      </c>
      <c r="P38">
        <v>288.82764821102398</v>
      </c>
      <c r="Q38">
        <v>87.217687660644899</v>
      </c>
      <c r="R38">
        <v>19.730821929621701</v>
      </c>
      <c r="S38">
        <v>7.2376524664944002</v>
      </c>
      <c r="T38">
        <v>10.114321311330199</v>
      </c>
      <c r="U38">
        <v>6.1453987549917901</v>
      </c>
      <c r="V38">
        <v>0.97325388026606996</v>
      </c>
      <c r="W38">
        <v>0.48025427716326402</v>
      </c>
      <c r="X38">
        <v>0.85624999999999796</v>
      </c>
      <c r="Y38">
        <v>0.30792682926829301</v>
      </c>
      <c r="Z38">
        <v>0.23076754961098001</v>
      </c>
      <c r="AA38">
        <v>4.5416316232127801E-2</v>
      </c>
    </row>
    <row r="39" spans="1:27" x14ac:dyDescent="0.25">
      <c r="A39">
        <v>26</v>
      </c>
      <c r="B39">
        <v>5.28751347587753</v>
      </c>
      <c r="C39">
        <v>4.2535273966771001</v>
      </c>
      <c r="D39">
        <v>7.5391332180566701</v>
      </c>
      <c r="E39">
        <v>9.4568019639784193</v>
      </c>
      <c r="F39">
        <v>24.627399064361001</v>
      </c>
      <c r="G39">
        <v>10.678497139445501</v>
      </c>
      <c r="H39">
        <v>5.7993283770883401</v>
      </c>
      <c r="I39">
        <v>11.3796317041582</v>
      </c>
      <c r="J39">
        <v>7.4143509420851501</v>
      </c>
      <c r="K39">
        <v>50.947223733538998</v>
      </c>
      <c r="L39">
        <v>25.6925869317325</v>
      </c>
      <c r="M39">
        <v>23.303979198470401</v>
      </c>
      <c r="N39">
        <v>101.89493200576899</v>
      </c>
      <c r="O39">
        <v>102.368175079992</v>
      </c>
      <c r="P39">
        <v>222.74399846739999</v>
      </c>
      <c r="Q39">
        <v>261.05115698603498</v>
      </c>
      <c r="R39">
        <v>25.090007488879799</v>
      </c>
      <c r="S39">
        <v>8.5702413703269897</v>
      </c>
      <c r="T39">
        <v>11.830048241898099</v>
      </c>
      <c r="U39">
        <v>7.2234746276128803</v>
      </c>
      <c r="V39">
        <v>1.56854339742893</v>
      </c>
      <c r="W39">
        <v>0.85487945591065195</v>
      </c>
      <c r="X39">
        <v>0.97638240557046396</v>
      </c>
      <c r="Y39">
        <v>0.40720583197497401</v>
      </c>
      <c r="Z39">
        <v>0.25410912460143298</v>
      </c>
      <c r="AA39">
        <v>0.135013943605861</v>
      </c>
    </row>
    <row r="40" spans="1:27" x14ac:dyDescent="0.25">
      <c r="A40">
        <v>27</v>
      </c>
      <c r="B40">
        <v>6.1720288922903004</v>
      </c>
      <c r="C40">
        <v>20.8355845262444</v>
      </c>
      <c r="D40">
        <v>22.786967115055699</v>
      </c>
      <c r="E40">
        <v>42.5408160463355</v>
      </c>
      <c r="F40">
        <v>46.842381072679999</v>
      </c>
      <c r="G40">
        <v>41.554739520116101</v>
      </c>
      <c r="H40">
        <v>105.704507643165</v>
      </c>
      <c r="I40">
        <v>46.060411048385703</v>
      </c>
      <c r="J40">
        <v>50.947223733538998</v>
      </c>
      <c r="K40">
        <v>84.957203939721396</v>
      </c>
      <c r="L40">
        <v>53.308018103809403</v>
      </c>
      <c r="M40">
        <v>151.71565146938499</v>
      </c>
      <c r="N40">
        <v>287.287866887517</v>
      </c>
      <c r="O40">
        <v>382.55786151831802</v>
      </c>
      <c r="P40">
        <v>1211.8213388967499</v>
      </c>
      <c r="Q40">
        <v>503.757239433319</v>
      </c>
      <c r="R40">
        <v>235.20860382337301</v>
      </c>
      <c r="S40">
        <v>40.537457994131302</v>
      </c>
      <c r="T40">
        <v>18.019995786667</v>
      </c>
      <c r="U40">
        <v>11.475627322804799</v>
      </c>
      <c r="V40">
        <v>3.35421577780372</v>
      </c>
      <c r="W40">
        <v>2.2433294865233901</v>
      </c>
      <c r="X40">
        <v>2.10723187274855</v>
      </c>
      <c r="Y40">
        <v>0.69907656631744697</v>
      </c>
      <c r="Z40">
        <v>0.57409261253054</v>
      </c>
      <c r="AA40">
        <v>0.44727159045637599</v>
      </c>
    </row>
    <row r="41" spans="1:27" x14ac:dyDescent="0.25">
      <c r="A41">
        <v>28</v>
      </c>
      <c r="B41">
        <v>1.77466508205504</v>
      </c>
      <c r="C41">
        <v>32.104386894463602</v>
      </c>
      <c r="D41">
        <v>28.361159563027599</v>
      </c>
      <c r="E41">
        <v>23.095684487555701</v>
      </c>
      <c r="F41">
        <v>66.123100608104494</v>
      </c>
      <c r="G41">
        <v>41.092028790691501</v>
      </c>
      <c r="H41">
        <v>119.241431324009</v>
      </c>
      <c r="I41">
        <v>34.736903937454699</v>
      </c>
      <c r="J41">
        <v>25.6925869317325</v>
      </c>
      <c r="K41">
        <v>53.308018103809403</v>
      </c>
      <c r="L41">
        <v>75.698020490297495</v>
      </c>
      <c r="M41">
        <v>151.77601544448399</v>
      </c>
      <c r="N41">
        <v>264.99064980639002</v>
      </c>
      <c r="O41">
        <v>334.91277597796</v>
      </c>
      <c r="P41">
        <v>1244.1047557890199</v>
      </c>
      <c r="Q41">
        <v>324.16005321159798</v>
      </c>
      <c r="R41">
        <v>104.374126540422</v>
      </c>
      <c r="S41">
        <v>29.460950917379002</v>
      </c>
      <c r="T41">
        <v>16.800122344034499</v>
      </c>
      <c r="U41">
        <v>10.363411953543499</v>
      </c>
      <c r="V41">
        <v>1.5294979143663401</v>
      </c>
      <c r="W41">
        <v>0.70942774393288799</v>
      </c>
      <c r="X41">
        <v>0.76593567251462102</v>
      </c>
      <c r="Y41">
        <v>0.36842105263157898</v>
      </c>
      <c r="Z41">
        <v>0.37674259573665397</v>
      </c>
      <c r="AA41">
        <v>0.14925136116152499</v>
      </c>
    </row>
    <row r="42" spans="1:27" x14ac:dyDescent="0.25">
      <c r="A42">
        <v>29</v>
      </c>
      <c r="B42">
        <v>0.36729225256652698</v>
      </c>
      <c r="C42">
        <v>38.666337902308499</v>
      </c>
      <c r="D42">
        <v>60.723776516810297</v>
      </c>
      <c r="E42">
        <v>50.859943129582099</v>
      </c>
      <c r="F42">
        <v>74.670402977459901</v>
      </c>
      <c r="G42">
        <v>76.7929829838518</v>
      </c>
      <c r="H42">
        <v>63.222980647338197</v>
      </c>
      <c r="I42">
        <v>25.488097121268702</v>
      </c>
      <c r="J42">
        <v>23.303979198470401</v>
      </c>
      <c r="K42">
        <v>151.71565146938499</v>
      </c>
      <c r="L42">
        <v>151.77601544448399</v>
      </c>
      <c r="M42">
        <v>76.262190747817101</v>
      </c>
      <c r="N42">
        <v>346.87888674867497</v>
      </c>
      <c r="O42">
        <v>376.73603909015202</v>
      </c>
      <c r="P42">
        <v>426.87845599696402</v>
      </c>
      <c r="Q42">
        <v>362.559068073238</v>
      </c>
      <c r="R42">
        <v>249.62845652319601</v>
      </c>
      <c r="S42">
        <v>23.297274648890301</v>
      </c>
      <c r="T42">
        <v>13.6681991371681</v>
      </c>
      <c r="U42">
        <v>7.3882207882823696</v>
      </c>
      <c r="V42">
        <v>1.03100649350649</v>
      </c>
      <c r="W42">
        <v>0.89002719084238002</v>
      </c>
      <c r="X42">
        <v>0.64077067669172805</v>
      </c>
      <c r="Y42">
        <v>0.30476190476190501</v>
      </c>
      <c r="Z42">
        <v>0.72652995702656198</v>
      </c>
      <c r="AA42">
        <v>0.46701775991703398</v>
      </c>
    </row>
    <row r="43" spans="1:27" x14ac:dyDescent="0.25">
      <c r="A43">
        <v>30</v>
      </c>
      <c r="B43">
        <v>5.7842508556290504</v>
      </c>
      <c r="C43">
        <v>53.998308707678703</v>
      </c>
      <c r="D43">
        <v>73.597320242871106</v>
      </c>
      <c r="E43">
        <v>83.784141690755604</v>
      </c>
      <c r="F43">
        <v>106.552075827694</v>
      </c>
      <c r="G43">
        <v>124.186400613964</v>
      </c>
      <c r="H43">
        <v>283.54799645067698</v>
      </c>
      <c r="I43">
        <v>122.21151822180499</v>
      </c>
      <c r="J43">
        <v>101.89493200576899</v>
      </c>
      <c r="K43">
        <v>287.287866887517</v>
      </c>
      <c r="L43">
        <v>264.99064980639002</v>
      </c>
      <c r="M43">
        <v>346.87888674867497</v>
      </c>
      <c r="N43">
        <v>1810.18026478911</v>
      </c>
      <c r="O43">
        <v>1249.74415317842</v>
      </c>
      <c r="P43">
        <v>12221.1422632372</v>
      </c>
      <c r="Q43">
        <v>2681.7815935476801</v>
      </c>
      <c r="R43">
        <v>924.34678865731905</v>
      </c>
      <c r="S43">
        <v>189.448195336352</v>
      </c>
      <c r="T43">
        <v>17.391131944639699</v>
      </c>
      <c r="U43">
        <v>3.5264693370223901</v>
      </c>
      <c r="V43">
        <v>4.10281790801199</v>
      </c>
      <c r="W43">
        <v>2.1355459204143301</v>
      </c>
      <c r="X43">
        <v>1.42593053579896</v>
      </c>
      <c r="Y43">
        <v>9.5238095238095205E-2</v>
      </c>
      <c r="Z43">
        <v>0.56623700087322304</v>
      </c>
      <c r="AA43">
        <v>0.51118421052631502</v>
      </c>
    </row>
    <row r="44" spans="1:27" x14ac:dyDescent="0.25">
      <c r="A44">
        <v>31</v>
      </c>
      <c r="B44">
        <v>4.7550618557337696</v>
      </c>
      <c r="C44">
        <v>103.18503707357</v>
      </c>
      <c r="D44">
        <v>132.027118878317</v>
      </c>
      <c r="E44">
        <v>165.63647597794801</v>
      </c>
      <c r="F44">
        <v>203.01906876975499</v>
      </c>
      <c r="G44">
        <v>149.26941762306399</v>
      </c>
      <c r="H44">
        <v>121.955868259203</v>
      </c>
      <c r="I44">
        <v>91.793979546212199</v>
      </c>
      <c r="J44">
        <v>102.368175079992</v>
      </c>
      <c r="K44">
        <v>382.55786151831802</v>
      </c>
      <c r="L44">
        <v>334.91277597796</v>
      </c>
      <c r="M44">
        <v>376.73603909015202</v>
      </c>
      <c r="N44">
        <v>1249.74415317842</v>
      </c>
      <c r="O44">
        <v>973.07471325713004</v>
      </c>
      <c r="P44">
        <v>5076.7653582496596</v>
      </c>
      <c r="Q44">
        <v>1337.6906033745099</v>
      </c>
      <c r="R44">
        <v>1595.0825526953299</v>
      </c>
      <c r="S44">
        <v>224.556013643021</v>
      </c>
      <c r="T44">
        <v>17.327515814448802</v>
      </c>
      <c r="U44">
        <v>2.5257765228735001</v>
      </c>
      <c r="V44">
        <v>0.98244691308314902</v>
      </c>
      <c r="W44">
        <v>3.4416846769642699</v>
      </c>
      <c r="X44">
        <v>1.0780059488941101</v>
      </c>
      <c r="Y44">
        <v>0.10035842293906801</v>
      </c>
      <c r="Z44">
        <v>2.3802424089961698</v>
      </c>
      <c r="AA44">
        <v>2.3881578947368398</v>
      </c>
    </row>
    <row r="45" spans="1:27" x14ac:dyDescent="0.25">
      <c r="A45">
        <v>32</v>
      </c>
      <c r="B45">
        <v>13.0880297657194</v>
      </c>
      <c r="C45">
        <v>700.153555924849</v>
      </c>
      <c r="D45">
        <v>140.88704715301299</v>
      </c>
      <c r="E45">
        <v>211.80305540042301</v>
      </c>
      <c r="F45">
        <v>723.08504432570101</v>
      </c>
      <c r="G45">
        <v>1811.58505806483</v>
      </c>
      <c r="H45">
        <v>2902.9505182961102</v>
      </c>
      <c r="I45">
        <v>288.82764821102398</v>
      </c>
      <c r="J45">
        <v>222.74399846739999</v>
      </c>
      <c r="K45">
        <v>1211.8213388967499</v>
      </c>
      <c r="L45">
        <v>1244.1047557890199</v>
      </c>
      <c r="M45">
        <v>426.87845599696402</v>
      </c>
      <c r="N45">
        <v>12221.1422632372</v>
      </c>
      <c r="O45">
        <v>5076.7653582496596</v>
      </c>
      <c r="P45">
        <v>2913.9526390648898</v>
      </c>
      <c r="Q45">
        <v>7598.5008419115102</v>
      </c>
      <c r="R45">
        <v>2565.7631114615701</v>
      </c>
      <c r="S45">
        <v>350.38958715349003</v>
      </c>
      <c r="T45">
        <v>29.5785929262202</v>
      </c>
      <c r="U45">
        <v>9.0432517711955391</v>
      </c>
      <c r="V45">
        <v>21.673260988949401</v>
      </c>
      <c r="W45">
        <v>13.4172182376861</v>
      </c>
      <c r="X45">
        <v>0.26722400406611002</v>
      </c>
      <c r="Y45">
        <v>0.141363636363636</v>
      </c>
      <c r="Z45">
        <v>6.5455296896086299</v>
      </c>
      <c r="AA45">
        <v>6.5455296896086299</v>
      </c>
    </row>
    <row r="46" spans="1:27" x14ac:dyDescent="0.25">
      <c r="A46">
        <v>33</v>
      </c>
      <c r="B46">
        <v>25.668464511975799</v>
      </c>
      <c r="C46">
        <v>122.81364531009601</v>
      </c>
      <c r="D46">
        <v>139.11065528308799</v>
      </c>
      <c r="E46">
        <v>317.38907988796001</v>
      </c>
      <c r="F46">
        <v>137.98037627809799</v>
      </c>
      <c r="G46">
        <v>784.32594040305696</v>
      </c>
      <c r="H46">
        <v>1262.5817166403201</v>
      </c>
      <c r="I46">
        <v>87.217687660644899</v>
      </c>
      <c r="J46">
        <v>261.05115698603498</v>
      </c>
      <c r="K46">
        <v>503.757239433319</v>
      </c>
      <c r="L46">
        <v>324.16005321159798</v>
      </c>
      <c r="M46">
        <v>362.559068073238</v>
      </c>
      <c r="N46">
        <v>2681.7815935476801</v>
      </c>
      <c r="O46">
        <v>1337.6906033745099</v>
      </c>
      <c r="P46">
        <v>7598.5008419115102</v>
      </c>
      <c r="Q46">
        <v>3210.93474086483</v>
      </c>
      <c r="R46">
        <v>1120.66387732319</v>
      </c>
      <c r="S46">
        <v>215.68285308851</v>
      </c>
      <c r="T46">
        <v>7.9869837426877996</v>
      </c>
      <c r="U46">
        <v>1.51155824829311</v>
      </c>
      <c r="V46">
        <v>1.5774759143180199</v>
      </c>
      <c r="W46">
        <v>5.9014001349527598</v>
      </c>
      <c r="X46">
        <v>3.10344827586207E-2</v>
      </c>
      <c r="Y46">
        <v>5.2631578947368397E-2</v>
      </c>
      <c r="Z46">
        <v>6.4308118996586403</v>
      </c>
      <c r="AA46">
        <v>5.9014001349527598</v>
      </c>
    </row>
    <row r="47" spans="1:27" x14ac:dyDescent="0.25">
      <c r="A47">
        <v>34</v>
      </c>
      <c r="B47">
        <v>1.2651661772128799</v>
      </c>
      <c r="C47">
        <v>43.311507760777602</v>
      </c>
      <c r="D47">
        <v>64.097412314200099</v>
      </c>
      <c r="E47">
        <v>114.663690523414</v>
      </c>
      <c r="F47">
        <v>48.458035895867397</v>
      </c>
      <c r="G47">
        <v>83.389750284057698</v>
      </c>
      <c r="H47">
        <v>103.100968158073</v>
      </c>
      <c r="I47">
        <v>19.730821929621701</v>
      </c>
      <c r="J47">
        <v>25.090007488879799</v>
      </c>
      <c r="K47">
        <v>235.20860382337301</v>
      </c>
      <c r="L47">
        <v>104.374126540422</v>
      </c>
      <c r="M47">
        <v>249.62845652319601</v>
      </c>
      <c r="N47">
        <v>924.34678865731905</v>
      </c>
      <c r="O47">
        <v>1595.0825526953299</v>
      </c>
      <c r="P47">
        <v>2565.7631114615701</v>
      </c>
      <c r="Q47">
        <v>1120.66387732319</v>
      </c>
      <c r="R47">
        <v>1155.20263113793</v>
      </c>
      <c r="S47">
        <v>204.25311983348601</v>
      </c>
      <c r="T47">
        <v>4.5514635564882697</v>
      </c>
      <c r="U47">
        <v>0.79803281295266504</v>
      </c>
      <c r="V47">
        <v>2.4789473684210499</v>
      </c>
      <c r="W47">
        <v>0.22147435897435899</v>
      </c>
      <c r="X47">
        <v>0</v>
      </c>
      <c r="Y47">
        <v>0.12163978494623701</v>
      </c>
      <c r="Z47">
        <v>0</v>
      </c>
      <c r="AA47">
        <v>0</v>
      </c>
    </row>
    <row r="48" spans="1:27" x14ac:dyDescent="0.25">
      <c r="A48">
        <v>35</v>
      </c>
      <c r="B48">
        <v>0.13043478260869601</v>
      </c>
      <c r="C48">
        <v>50.645658518245803</v>
      </c>
      <c r="D48">
        <v>28.734964599937399</v>
      </c>
      <c r="E48">
        <v>10.0714815452982</v>
      </c>
      <c r="F48">
        <v>42.663634913123701</v>
      </c>
      <c r="G48">
        <v>41.04494465322</v>
      </c>
      <c r="H48">
        <v>32.725209100868099</v>
      </c>
      <c r="I48">
        <v>7.2376524664944002</v>
      </c>
      <c r="J48">
        <v>8.5702413703269897</v>
      </c>
      <c r="K48">
        <v>40.537457994131302</v>
      </c>
      <c r="L48">
        <v>29.460950917379002</v>
      </c>
      <c r="M48">
        <v>23.297274648890301</v>
      </c>
      <c r="N48">
        <v>189.448195336352</v>
      </c>
      <c r="O48">
        <v>224.556013643021</v>
      </c>
      <c r="P48">
        <v>350.38958715349003</v>
      </c>
      <c r="Q48">
        <v>215.68285308851</v>
      </c>
      <c r="R48">
        <v>204.25311983348601</v>
      </c>
      <c r="S48">
        <v>15.4727139649007</v>
      </c>
      <c r="T48">
        <v>2.93680968611717</v>
      </c>
      <c r="U48">
        <v>0.20683760683760699</v>
      </c>
      <c r="V48">
        <v>7.8947368421052599E-2</v>
      </c>
      <c r="W48">
        <v>7.2619047619047597E-2</v>
      </c>
      <c r="X48">
        <v>0</v>
      </c>
      <c r="Y48">
        <v>0</v>
      </c>
      <c r="Z48">
        <v>0</v>
      </c>
      <c r="AA48">
        <v>0</v>
      </c>
    </row>
    <row r="49" spans="1:27" x14ac:dyDescent="0.25">
      <c r="A49">
        <v>36</v>
      </c>
      <c r="B49">
        <v>0.173913043478261</v>
      </c>
      <c r="C49">
        <v>62.4299338683374</v>
      </c>
      <c r="D49">
        <v>12.036669058192</v>
      </c>
      <c r="E49">
        <v>2.4335155234419599</v>
      </c>
      <c r="F49">
        <v>51.799947168216498</v>
      </c>
      <c r="G49">
        <v>23.517779343319798</v>
      </c>
      <c r="H49">
        <v>10.146110802567099</v>
      </c>
      <c r="I49">
        <v>10.114321311330199</v>
      </c>
      <c r="J49">
        <v>11.830048241898099</v>
      </c>
      <c r="K49">
        <v>18.019995786667</v>
      </c>
      <c r="L49">
        <v>16.800122344034499</v>
      </c>
      <c r="M49">
        <v>13.6681991371681</v>
      </c>
      <c r="N49">
        <v>17.391131944639699</v>
      </c>
      <c r="O49">
        <v>17.327515814448802</v>
      </c>
      <c r="P49">
        <v>29.5785929262202</v>
      </c>
      <c r="Q49">
        <v>7.9869837426877996</v>
      </c>
      <c r="R49">
        <v>4.5514635564882697</v>
      </c>
      <c r="S49">
        <v>2.93680968611717</v>
      </c>
      <c r="T49">
        <v>0.22011695906432799</v>
      </c>
      <c r="U49">
        <v>7.8947368421052697E-2</v>
      </c>
      <c r="V49">
        <v>7.8947368421052599E-2</v>
      </c>
      <c r="W49">
        <v>2.6315789473684199E-2</v>
      </c>
      <c r="X49">
        <v>0</v>
      </c>
      <c r="Y49">
        <v>5.5555555555555601E-2</v>
      </c>
      <c r="Z49">
        <v>0</v>
      </c>
      <c r="AA49">
        <v>0</v>
      </c>
    </row>
    <row r="50" spans="1:27" x14ac:dyDescent="0.25">
      <c r="A50">
        <v>37</v>
      </c>
      <c r="B50">
        <v>4.3478260869565202E-2</v>
      </c>
      <c r="C50">
        <v>28.0887948928874</v>
      </c>
      <c r="D50">
        <v>5.8803672242335301</v>
      </c>
      <c r="E50">
        <v>1.54358449434767</v>
      </c>
      <c r="F50">
        <v>28.769189341516501</v>
      </c>
      <c r="G50">
        <v>13.773628134922401</v>
      </c>
      <c r="H50">
        <v>6.8956471277465097</v>
      </c>
      <c r="I50">
        <v>6.1453987549917901</v>
      </c>
      <c r="J50">
        <v>7.2234746276128803</v>
      </c>
      <c r="K50">
        <v>11.475627322804799</v>
      </c>
      <c r="L50">
        <v>10.363411953543499</v>
      </c>
      <c r="M50">
        <v>7.3882207882823696</v>
      </c>
      <c r="N50">
        <v>3.5264693370223901</v>
      </c>
      <c r="O50">
        <v>2.5257765228735001</v>
      </c>
      <c r="P50">
        <v>9.0432517711955391</v>
      </c>
      <c r="Q50">
        <v>1.51155824829311</v>
      </c>
      <c r="R50">
        <v>0.79803281295266504</v>
      </c>
      <c r="S50">
        <v>0.20683760683760699</v>
      </c>
      <c r="T50">
        <v>7.8947368421052697E-2</v>
      </c>
      <c r="U50">
        <v>0</v>
      </c>
      <c r="V50">
        <v>7.8947368421052697E-2</v>
      </c>
      <c r="W50">
        <v>0</v>
      </c>
      <c r="X50">
        <v>0</v>
      </c>
      <c r="Y50">
        <v>0</v>
      </c>
      <c r="Z50">
        <v>0</v>
      </c>
      <c r="AA50">
        <v>0</v>
      </c>
    </row>
    <row r="51" spans="1:27" x14ac:dyDescent="0.25">
      <c r="A51">
        <v>38</v>
      </c>
      <c r="B51">
        <v>0</v>
      </c>
      <c r="C51">
        <v>4.6844149551998697</v>
      </c>
      <c r="D51">
        <v>3.0892890778375901</v>
      </c>
      <c r="E51">
        <v>0.15115252925226499</v>
      </c>
      <c r="F51">
        <v>5.7239350709437504</v>
      </c>
      <c r="G51">
        <v>4.8297781025330897</v>
      </c>
      <c r="H51">
        <v>4.3845620842572304</v>
      </c>
      <c r="I51">
        <v>0.97325388026606996</v>
      </c>
      <c r="J51">
        <v>1.56854339742893</v>
      </c>
      <c r="K51">
        <v>3.35421577780372</v>
      </c>
      <c r="L51">
        <v>1.5294979143663401</v>
      </c>
      <c r="M51">
        <v>1.03100649350649</v>
      </c>
      <c r="N51">
        <v>4.10281790801199</v>
      </c>
      <c r="O51">
        <v>0.98244691308314902</v>
      </c>
      <c r="P51">
        <v>21.673260988949401</v>
      </c>
      <c r="Q51">
        <v>1.5774759143180199</v>
      </c>
      <c r="R51">
        <v>2.4789473684210499</v>
      </c>
      <c r="S51">
        <v>7.8947368421052599E-2</v>
      </c>
      <c r="T51">
        <v>7.8947368421052599E-2</v>
      </c>
      <c r="U51">
        <v>7.8947368421052697E-2</v>
      </c>
      <c r="V51">
        <v>0</v>
      </c>
      <c r="W51">
        <v>2.6315789473684199E-2</v>
      </c>
      <c r="X51">
        <v>0</v>
      </c>
      <c r="Y51">
        <v>0</v>
      </c>
      <c r="Z51">
        <v>0</v>
      </c>
      <c r="AA51">
        <v>0</v>
      </c>
    </row>
    <row r="52" spans="1:27" x14ac:dyDescent="0.25">
      <c r="A52">
        <v>39</v>
      </c>
      <c r="B52">
        <v>0</v>
      </c>
      <c r="C52">
        <v>2.3066082242522499</v>
      </c>
      <c r="D52">
        <v>2.9788792032502398</v>
      </c>
      <c r="E52">
        <v>0.23636225865847099</v>
      </c>
      <c r="F52">
        <v>3.1432873513481101</v>
      </c>
      <c r="G52">
        <v>2.4307806711585598</v>
      </c>
      <c r="H52">
        <v>1.4507971328954501</v>
      </c>
      <c r="I52">
        <v>0.48025427716326402</v>
      </c>
      <c r="J52">
        <v>0.85487945591065195</v>
      </c>
      <c r="K52">
        <v>2.2433294865233901</v>
      </c>
      <c r="L52">
        <v>0.70942774393288799</v>
      </c>
      <c r="M52">
        <v>0.89002719084238002</v>
      </c>
      <c r="N52">
        <v>2.1355459204143301</v>
      </c>
      <c r="O52">
        <v>3.4416846769642699</v>
      </c>
      <c r="P52">
        <v>13.4172182376861</v>
      </c>
      <c r="Q52">
        <v>5.9014001349527598</v>
      </c>
      <c r="R52">
        <v>0.22147435897435899</v>
      </c>
      <c r="S52">
        <v>7.2619047619047597E-2</v>
      </c>
      <c r="T52">
        <v>2.6315789473684199E-2</v>
      </c>
      <c r="U52">
        <v>0</v>
      </c>
      <c r="V52">
        <v>2.6315789473684199E-2</v>
      </c>
      <c r="W52">
        <v>0</v>
      </c>
      <c r="X52">
        <v>0</v>
      </c>
      <c r="Y52">
        <v>0</v>
      </c>
      <c r="Z52">
        <v>0</v>
      </c>
      <c r="AA52">
        <v>0</v>
      </c>
    </row>
    <row r="53" spans="1:27" x14ac:dyDescent="0.25">
      <c r="A53">
        <v>40</v>
      </c>
      <c r="B53">
        <v>0</v>
      </c>
      <c r="C53">
        <v>2.0700314267756101</v>
      </c>
      <c r="D53">
        <v>2.0373744247791601</v>
      </c>
      <c r="E53">
        <v>0.33538388694638699</v>
      </c>
      <c r="F53">
        <v>3.2177610360814302</v>
      </c>
      <c r="G53">
        <v>1.8590960883782499</v>
      </c>
      <c r="H53">
        <v>0.46824454428754902</v>
      </c>
      <c r="I53">
        <v>0.85624999999999796</v>
      </c>
      <c r="J53">
        <v>0.97638240557046396</v>
      </c>
      <c r="K53">
        <v>2.10723187274855</v>
      </c>
      <c r="L53">
        <v>0.76593567251462102</v>
      </c>
      <c r="M53">
        <v>0.64077067669172805</v>
      </c>
      <c r="N53">
        <v>1.42593053579896</v>
      </c>
      <c r="O53">
        <v>1.0780059488941101</v>
      </c>
      <c r="P53">
        <v>0.26722400406611002</v>
      </c>
      <c r="Q53">
        <v>3.10344827586207E-2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</row>
    <row r="54" spans="1:27" x14ac:dyDescent="0.25">
      <c r="A54">
        <v>41</v>
      </c>
      <c r="B54">
        <v>0</v>
      </c>
      <c r="C54">
        <v>1.0184939091915799</v>
      </c>
      <c r="D54">
        <v>0.58645860652154902</v>
      </c>
      <c r="E54">
        <v>0.17212995337995299</v>
      </c>
      <c r="F54">
        <v>1.5260562250160301</v>
      </c>
      <c r="G54">
        <v>0.68353400249545004</v>
      </c>
      <c r="H54">
        <v>0.244478456930319</v>
      </c>
      <c r="I54">
        <v>0.30792682926829301</v>
      </c>
      <c r="J54">
        <v>0.40720583197497401</v>
      </c>
      <c r="K54">
        <v>0.69907656631744697</v>
      </c>
      <c r="L54">
        <v>0.36842105263157898</v>
      </c>
      <c r="M54">
        <v>0.30476190476190501</v>
      </c>
      <c r="N54">
        <v>9.5238095238095205E-2</v>
      </c>
      <c r="O54">
        <v>0.10035842293906801</v>
      </c>
      <c r="P54">
        <v>0.141363636363636</v>
      </c>
      <c r="Q54">
        <v>5.2631578947368397E-2</v>
      </c>
      <c r="R54">
        <v>0.12163978494623701</v>
      </c>
      <c r="S54">
        <v>0</v>
      </c>
      <c r="T54">
        <v>5.5555555555555601E-2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</row>
    <row r="55" spans="1:27" x14ac:dyDescent="0.25">
      <c r="A55">
        <v>42</v>
      </c>
      <c r="B55">
        <v>2.1941133926606099E-3</v>
      </c>
      <c r="C55">
        <v>0.82337012824634703</v>
      </c>
      <c r="D55">
        <v>0.44890767344153698</v>
      </c>
      <c r="E55">
        <v>5.9061081144978003E-2</v>
      </c>
      <c r="F55">
        <v>1.1191456247218301</v>
      </c>
      <c r="G55">
        <v>0.61308630972918798</v>
      </c>
      <c r="H55">
        <v>0.18095987411487</v>
      </c>
      <c r="I55">
        <v>0.23076754961098001</v>
      </c>
      <c r="J55">
        <v>0.25410912460143298</v>
      </c>
      <c r="K55">
        <v>0.57409261253054</v>
      </c>
      <c r="L55">
        <v>0.37674259573665397</v>
      </c>
      <c r="M55">
        <v>0.72652995702656198</v>
      </c>
      <c r="N55">
        <v>0.56623700087322304</v>
      </c>
      <c r="O55">
        <v>2.3802424089961698</v>
      </c>
      <c r="P55">
        <v>6.5455296896086299</v>
      </c>
      <c r="Q55">
        <v>6.4308118996586403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</row>
    <row r="56" spans="1:27" x14ac:dyDescent="0.25">
      <c r="A56">
        <v>43</v>
      </c>
      <c r="B56">
        <v>0</v>
      </c>
      <c r="C56">
        <v>0.62821656994207797</v>
      </c>
      <c r="D56">
        <v>0.497708158116064</v>
      </c>
      <c r="E56">
        <v>0</v>
      </c>
      <c r="F56">
        <v>0.660603658903267</v>
      </c>
      <c r="G56">
        <v>0.35881110136377697</v>
      </c>
      <c r="H56">
        <v>4.5416316232127801E-2</v>
      </c>
      <c r="I56">
        <v>4.5416316232127801E-2</v>
      </c>
      <c r="J56">
        <v>0.135013943605861</v>
      </c>
      <c r="K56">
        <v>0.44727159045637599</v>
      </c>
      <c r="L56">
        <v>0.14925136116152499</v>
      </c>
      <c r="M56">
        <v>0.46701775991703398</v>
      </c>
      <c r="N56">
        <v>0.51118421052631502</v>
      </c>
      <c r="O56">
        <v>2.3881578947368398</v>
      </c>
      <c r="P56">
        <v>6.5455296896086299</v>
      </c>
      <c r="Q56">
        <v>5.9014001349527598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</row>
    <row r="59" spans="1:27" ht="21" x14ac:dyDescent="0.35">
      <c r="A59" s="1" t="s">
        <v>2</v>
      </c>
      <c r="B59">
        <v>18</v>
      </c>
      <c r="C59">
        <v>19</v>
      </c>
      <c r="D59">
        <v>20</v>
      </c>
      <c r="E59">
        <v>21</v>
      </c>
      <c r="F59">
        <v>22</v>
      </c>
      <c r="G59">
        <v>23</v>
      </c>
      <c r="H59">
        <v>24</v>
      </c>
      <c r="I59">
        <v>25</v>
      </c>
      <c r="J59">
        <v>26</v>
      </c>
      <c r="K59">
        <v>27</v>
      </c>
      <c r="L59">
        <v>28</v>
      </c>
      <c r="M59">
        <v>29</v>
      </c>
      <c r="N59">
        <v>30</v>
      </c>
      <c r="O59">
        <v>31</v>
      </c>
      <c r="P59">
        <v>32</v>
      </c>
      <c r="Q59">
        <v>33</v>
      </c>
      <c r="R59">
        <v>34</v>
      </c>
      <c r="S59">
        <v>35</v>
      </c>
      <c r="T59">
        <v>36</v>
      </c>
      <c r="U59">
        <v>37</v>
      </c>
      <c r="V59">
        <v>38</v>
      </c>
      <c r="W59">
        <v>39</v>
      </c>
      <c r="X59">
        <v>40</v>
      </c>
      <c r="Y59">
        <v>41</v>
      </c>
      <c r="Z59">
        <v>42</v>
      </c>
      <c r="AA59">
        <v>43</v>
      </c>
    </row>
    <row r="60" spans="1:27" x14ac:dyDescent="0.25">
      <c r="A60">
        <v>18</v>
      </c>
      <c r="B60">
        <v>1.00714285714286</v>
      </c>
      <c r="C60">
        <v>0.75975219026552598</v>
      </c>
      <c r="D60">
        <v>0.58019701710754701</v>
      </c>
      <c r="E60">
        <v>4.9853043901221898</v>
      </c>
      <c r="F60">
        <v>1.06148489895739</v>
      </c>
      <c r="G60">
        <v>0.44608866261810498</v>
      </c>
      <c r="H60">
        <v>0.59008808739601204</v>
      </c>
      <c r="I60">
        <v>0.78633680643224502</v>
      </c>
      <c r="J60">
        <v>1.3549001676476999</v>
      </c>
      <c r="K60">
        <v>0.20555555555555599</v>
      </c>
      <c r="L60">
        <v>8.9419210849120898E-2</v>
      </c>
      <c r="M60">
        <v>0.56737006835766501</v>
      </c>
      <c r="N60">
        <v>1.12943557960465</v>
      </c>
      <c r="O60">
        <v>4.12202919767428</v>
      </c>
      <c r="P60">
        <v>13.6266597485786</v>
      </c>
      <c r="Q60">
        <v>0.75370962784346895</v>
      </c>
      <c r="R60">
        <v>0.97750827191543999</v>
      </c>
      <c r="S60">
        <v>0.210113211951447</v>
      </c>
      <c r="T60">
        <v>3.57298474945534E-2</v>
      </c>
      <c r="U60">
        <v>2.2908277404921698E-3</v>
      </c>
      <c r="V60">
        <v>0.28083562373495202</v>
      </c>
      <c r="W60">
        <v>1.1907857941834501</v>
      </c>
      <c r="X60">
        <v>0.50076701821668301</v>
      </c>
      <c r="Y60">
        <v>7.6701821668264595E-4</v>
      </c>
      <c r="Z60">
        <v>0</v>
      </c>
      <c r="AA60">
        <v>3.8461538461538498E-2</v>
      </c>
    </row>
    <row r="61" spans="1:27" x14ac:dyDescent="0.25">
      <c r="A61">
        <v>19</v>
      </c>
      <c r="B61">
        <v>0.75975219026552598</v>
      </c>
      <c r="C61">
        <v>9.9175324675324301</v>
      </c>
      <c r="D61">
        <v>2.1140898058828301</v>
      </c>
      <c r="E61">
        <v>3.0170868843455501</v>
      </c>
      <c r="F61">
        <v>0.88321416651699303</v>
      </c>
      <c r="G61">
        <v>1.08750951317788</v>
      </c>
      <c r="H61">
        <v>1.81896961063628</v>
      </c>
      <c r="I61">
        <v>0.89196598883322098</v>
      </c>
      <c r="J61">
        <v>1.63050243874308</v>
      </c>
      <c r="K61">
        <v>8.2090599435155607</v>
      </c>
      <c r="L61">
        <v>0.84728409991567899</v>
      </c>
      <c r="M61">
        <v>21.230008786003399</v>
      </c>
      <c r="N61">
        <v>15.0524717418148</v>
      </c>
      <c r="O61">
        <v>84.865905385063797</v>
      </c>
      <c r="P61">
        <v>27.167386773479301</v>
      </c>
      <c r="Q61">
        <v>26.7639377154789</v>
      </c>
      <c r="R61">
        <v>11.164203134470201</v>
      </c>
      <c r="S61">
        <v>4.2009470100285098</v>
      </c>
      <c r="T61">
        <v>4.8404771305119496</v>
      </c>
      <c r="U61">
        <v>1.46309666210982</v>
      </c>
      <c r="V61">
        <v>0.43154761904761801</v>
      </c>
      <c r="W61">
        <v>9.0629800307219704E-2</v>
      </c>
      <c r="X61">
        <v>4.7619047619047603E-2</v>
      </c>
      <c r="Y61">
        <v>0.17142857142857101</v>
      </c>
      <c r="Z61">
        <v>0</v>
      </c>
      <c r="AA61">
        <v>4.4334975369458102E-2</v>
      </c>
    </row>
    <row r="62" spans="1:27" x14ac:dyDescent="0.25">
      <c r="A62">
        <v>20</v>
      </c>
      <c r="B62">
        <v>0.58019701710754701</v>
      </c>
      <c r="C62">
        <v>2.1140898058828301</v>
      </c>
      <c r="D62">
        <v>1.9966755532717599</v>
      </c>
      <c r="E62">
        <v>2.4084266398386398</v>
      </c>
      <c r="F62">
        <v>6.7149832108112602</v>
      </c>
      <c r="G62">
        <v>1.08309533503599</v>
      </c>
      <c r="H62">
        <v>0.201282272098908</v>
      </c>
      <c r="I62">
        <v>1.6315666653800001</v>
      </c>
      <c r="J62">
        <v>1.4374738048481399</v>
      </c>
      <c r="K62">
        <v>0.873692342699675</v>
      </c>
      <c r="L62">
        <v>2.7026584450700502</v>
      </c>
      <c r="M62">
        <v>1.53712261835189</v>
      </c>
      <c r="N62">
        <v>0.97690553993576101</v>
      </c>
      <c r="O62">
        <v>19.248508695656199</v>
      </c>
      <c r="P62">
        <v>18.083736273691301</v>
      </c>
      <c r="Q62">
        <v>13.0895070734484</v>
      </c>
      <c r="R62">
        <v>10.4660918613293</v>
      </c>
      <c r="S62">
        <v>4.5954670645362503</v>
      </c>
      <c r="T62">
        <v>0.27246307613954701</v>
      </c>
      <c r="U62">
        <v>0.32502713464564398</v>
      </c>
      <c r="V62">
        <v>0.17714358348586501</v>
      </c>
      <c r="W62">
        <v>0.681569777049014</v>
      </c>
      <c r="X62">
        <v>1.9341707500762699</v>
      </c>
      <c r="Y62">
        <v>0.28488097734899298</v>
      </c>
      <c r="Z62">
        <v>7.5268817204301106E-2</v>
      </c>
      <c r="AA62">
        <v>3.7499999999999999E-2</v>
      </c>
    </row>
    <row r="63" spans="1:27" x14ac:dyDescent="0.25">
      <c r="A63">
        <v>21</v>
      </c>
      <c r="B63">
        <v>4.9853043901221898</v>
      </c>
      <c r="C63">
        <v>3.0170868843455501</v>
      </c>
      <c r="D63">
        <v>2.4084266398386398</v>
      </c>
      <c r="E63">
        <v>3.7293397293397299</v>
      </c>
      <c r="F63">
        <v>4.45268439156367</v>
      </c>
      <c r="G63">
        <v>1.2068514686995</v>
      </c>
      <c r="H63">
        <v>4.7634854393016202</v>
      </c>
      <c r="I63">
        <v>5.2373674253507598</v>
      </c>
      <c r="J63">
        <v>3.6633646938885098</v>
      </c>
      <c r="K63">
        <v>2.56270496336287</v>
      </c>
      <c r="L63">
        <v>3.6855142347046099</v>
      </c>
      <c r="M63">
        <v>20.170657602199899</v>
      </c>
      <c r="N63">
        <v>13.470597623002</v>
      </c>
      <c r="O63">
        <v>32.358812339034699</v>
      </c>
      <c r="P63">
        <v>26.013764088432598</v>
      </c>
      <c r="Q63">
        <v>114.39986207535399</v>
      </c>
      <c r="R63">
        <v>5.7595380792454103</v>
      </c>
      <c r="S63">
        <v>2.0692161930778998</v>
      </c>
      <c r="T63">
        <v>0.449754516505878</v>
      </c>
      <c r="U63">
        <v>0.34914236130207099</v>
      </c>
      <c r="V63">
        <v>2.2222222222222199E-2</v>
      </c>
      <c r="W63">
        <v>0</v>
      </c>
      <c r="X63">
        <v>2.1943573667711599E-2</v>
      </c>
      <c r="Y63">
        <v>0</v>
      </c>
      <c r="Z63">
        <v>2.2222222222222199E-2</v>
      </c>
      <c r="AA63">
        <v>0</v>
      </c>
    </row>
    <row r="64" spans="1:27" x14ac:dyDescent="0.25">
      <c r="A64">
        <v>22</v>
      </c>
      <c r="B64">
        <v>1.06148489895739</v>
      </c>
      <c r="C64">
        <v>0.88321416651699303</v>
      </c>
      <c r="D64">
        <v>6.7149832108112602</v>
      </c>
      <c r="E64">
        <v>4.45268439156367</v>
      </c>
      <c r="F64">
        <v>10.966863759546699</v>
      </c>
      <c r="G64">
        <v>2.10206619787856</v>
      </c>
      <c r="H64">
        <v>5.1197021584367199</v>
      </c>
      <c r="I64">
        <v>17.859245407824499</v>
      </c>
      <c r="J64">
        <v>11.977100833622501</v>
      </c>
      <c r="K64">
        <v>16.002953781139801</v>
      </c>
      <c r="L64">
        <v>8.8157738471029798</v>
      </c>
      <c r="M64">
        <v>11.8003976018668</v>
      </c>
      <c r="N64">
        <v>34.625735225493003</v>
      </c>
      <c r="O64">
        <v>23.972141627868801</v>
      </c>
      <c r="P64">
        <v>116.46267765621801</v>
      </c>
      <c r="Q64">
        <v>26.4587653967276</v>
      </c>
      <c r="R64">
        <v>30.6574250553989</v>
      </c>
      <c r="S64">
        <v>8.8822252601199008</v>
      </c>
      <c r="T64">
        <v>2.5252553048362101</v>
      </c>
      <c r="U64">
        <v>1.87291473191236</v>
      </c>
      <c r="V64">
        <v>2.37119051084782</v>
      </c>
      <c r="W64">
        <v>4.4117606428983196</v>
      </c>
      <c r="X64">
        <v>2.32862050739958</v>
      </c>
      <c r="Y64">
        <v>0.70534272256080499</v>
      </c>
      <c r="Z64">
        <v>0.91325883809239095</v>
      </c>
      <c r="AA64">
        <v>0.204545454545454</v>
      </c>
    </row>
    <row r="65" spans="1:27" x14ac:dyDescent="0.25">
      <c r="A65">
        <v>23</v>
      </c>
      <c r="B65">
        <v>0.44608866261810498</v>
      </c>
      <c r="C65">
        <v>1.08750951317788</v>
      </c>
      <c r="D65">
        <v>1.08309533503599</v>
      </c>
      <c r="E65">
        <v>1.2068514686995</v>
      </c>
      <c r="F65">
        <v>2.10206619787856</v>
      </c>
      <c r="G65">
        <v>3.30905679686165</v>
      </c>
      <c r="H65">
        <v>3.51067564829125</v>
      </c>
      <c r="I65">
        <v>6.4323995856049603</v>
      </c>
      <c r="J65">
        <v>5.1913159330649696</v>
      </c>
      <c r="K65">
        <v>16.028295802680201</v>
      </c>
      <c r="L65">
        <v>9.2602570670457407</v>
      </c>
      <c r="M65">
        <v>35.200277530231403</v>
      </c>
      <c r="N65">
        <v>32.556122380047</v>
      </c>
      <c r="O65">
        <v>65.124298992289795</v>
      </c>
      <c r="P65">
        <v>97.482705611568605</v>
      </c>
      <c r="Q65">
        <v>210.00845784034701</v>
      </c>
      <c r="R65">
        <v>18.8321678298229</v>
      </c>
      <c r="S65">
        <v>15.7822088544486</v>
      </c>
      <c r="T65">
        <v>11.0263713865913</v>
      </c>
      <c r="U65">
        <v>1.26147506361947</v>
      </c>
      <c r="V65">
        <v>1.3447569221856499</v>
      </c>
      <c r="W65">
        <v>2.2279804348921601</v>
      </c>
      <c r="X65">
        <v>1.19731152993349</v>
      </c>
      <c r="Y65">
        <v>0.33091592242068801</v>
      </c>
      <c r="Z65">
        <v>0.479232954545455</v>
      </c>
      <c r="AA65">
        <v>0.102272727272727</v>
      </c>
    </row>
    <row r="66" spans="1:27" x14ac:dyDescent="0.25">
      <c r="A66">
        <v>24</v>
      </c>
      <c r="B66">
        <v>0.59008808739601204</v>
      </c>
      <c r="C66">
        <v>1.81896961063628</v>
      </c>
      <c r="D66">
        <v>0.201282272098908</v>
      </c>
      <c r="E66">
        <v>4.7634854393016202</v>
      </c>
      <c r="F66">
        <v>5.1197021584367199</v>
      </c>
      <c r="G66">
        <v>3.51067564829125</v>
      </c>
      <c r="H66">
        <v>2.7545269754484401</v>
      </c>
      <c r="I66">
        <v>5.8443978691831502</v>
      </c>
      <c r="J66">
        <v>12.082455631246001</v>
      </c>
      <c r="K66">
        <v>22.5066274598008</v>
      </c>
      <c r="L66">
        <v>11.5491099112398</v>
      </c>
      <c r="M66">
        <v>19.513050188647298</v>
      </c>
      <c r="N66">
        <v>48.967985351332601</v>
      </c>
      <c r="O66">
        <v>70.452718432873098</v>
      </c>
      <c r="P66">
        <v>138.64650760948899</v>
      </c>
      <c r="Q66">
        <v>85.043830012359393</v>
      </c>
      <c r="R66">
        <v>54.890114742044503</v>
      </c>
      <c r="S66">
        <v>24.5035846479886</v>
      </c>
      <c r="T66">
        <v>1.52879954216535</v>
      </c>
      <c r="U66">
        <v>1.43705186950146</v>
      </c>
      <c r="V66">
        <v>0.26232665639445302</v>
      </c>
      <c r="W66">
        <v>0.14749999999999999</v>
      </c>
      <c r="X66">
        <v>3.0769230769230799E-2</v>
      </c>
      <c r="Y66">
        <v>1.3583333333333301</v>
      </c>
      <c r="Z66">
        <v>0</v>
      </c>
      <c r="AA66">
        <v>0</v>
      </c>
    </row>
    <row r="67" spans="1:27" x14ac:dyDescent="0.25">
      <c r="A67">
        <v>25</v>
      </c>
      <c r="B67">
        <v>0.78633680643224502</v>
      </c>
      <c r="C67">
        <v>0.89196598883322098</v>
      </c>
      <c r="D67">
        <v>1.6315666653800001</v>
      </c>
      <c r="E67">
        <v>5.2373674253507598</v>
      </c>
      <c r="F67">
        <v>17.859245407824499</v>
      </c>
      <c r="G67">
        <v>6.4323995856049603</v>
      </c>
      <c r="H67">
        <v>5.8443978691831502</v>
      </c>
      <c r="I67">
        <v>17.225602026316601</v>
      </c>
      <c r="J67">
        <v>20.575269292080201</v>
      </c>
      <c r="K67">
        <v>12.0712168220237</v>
      </c>
      <c r="L67">
        <v>4.0047505853257599</v>
      </c>
      <c r="M67">
        <v>13.083406185099101</v>
      </c>
      <c r="N67">
        <v>40.834173544374899</v>
      </c>
      <c r="O67">
        <v>41.148511071138898</v>
      </c>
      <c r="P67">
        <v>93.736342439853701</v>
      </c>
      <c r="Q67">
        <v>258.222243962194</v>
      </c>
      <c r="R67">
        <v>29.735920115428598</v>
      </c>
      <c r="S67">
        <v>5.71136543432966</v>
      </c>
      <c r="T67">
        <v>0.92172949002217297</v>
      </c>
      <c r="U67">
        <v>0.88856085728395695</v>
      </c>
      <c r="V67">
        <v>1.32079134549938</v>
      </c>
      <c r="W67">
        <v>2.3438885809312699</v>
      </c>
      <c r="X67">
        <v>1.3608818011257</v>
      </c>
      <c r="Y67">
        <v>0.35512928259781101</v>
      </c>
      <c r="Z67">
        <v>0.48704007713154002</v>
      </c>
      <c r="AA67">
        <v>0.109756097560976</v>
      </c>
    </row>
    <row r="68" spans="1:27" x14ac:dyDescent="0.25">
      <c r="A68">
        <v>26</v>
      </c>
      <c r="B68">
        <v>1.3549001676476999</v>
      </c>
      <c r="C68">
        <v>1.63050243874308</v>
      </c>
      <c r="D68">
        <v>1.4374738048481399</v>
      </c>
      <c r="E68">
        <v>3.6633646938885098</v>
      </c>
      <c r="F68">
        <v>11.977100833622501</v>
      </c>
      <c r="G68">
        <v>5.1913159330649696</v>
      </c>
      <c r="H68">
        <v>12.082455631246001</v>
      </c>
      <c r="I68">
        <v>20.575269292080201</v>
      </c>
      <c r="J68">
        <v>8.8123149630049191</v>
      </c>
      <c r="K68">
        <v>24.081721926826798</v>
      </c>
      <c r="L68">
        <v>8.4362416543956105</v>
      </c>
      <c r="M68">
        <v>19.380693062664999</v>
      </c>
      <c r="N68">
        <v>50.516492742840597</v>
      </c>
      <c r="O68">
        <v>76.517148260269295</v>
      </c>
      <c r="P68">
        <v>141.565326319956</v>
      </c>
      <c r="Q68">
        <v>157.73634663408899</v>
      </c>
      <c r="R68">
        <v>62.132476523731398</v>
      </c>
      <c r="S68">
        <v>17.6053108983137</v>
      </c>
      <c r="T68">
        <v>14.3874476133714</v>
      </c>
      <c r="U68">
        <v>4.3674655894868799</v>
      </c>
      <c r="V68">
        <v>4.0900627693283402</v>
      </c>
      <c r="W68">
        <v>7.6803366589190301</v>
      </c>
      <c r="X68">
        <v>6.4149305562730801</v>
      </c>
      <c r="Y68">
        <v>1.5152401282417001</v>
      </c>
      <c r="Z68">
        <v>1.4872596123014099</v>
      </c>
      <c r="AA68">
        <v>0.37530370091345699</v>
      </c>
    </row>
    <row r="69" spans="1:27" x14ac:dyDescent="0.25">
      <c r="A69">
        <v>27</v>
      </c>
      <c r="B69">
        <v>0.20555555555555599</v>
      </c>
      <c r="C69">
        <v>8.2090599435155607</v>
      </c>
      <c r="D69">
        <v>0.873692342699675</v>
      </c>
      <c r="E69">
        <v>2.56270496336287</v>
      </c>
      <c r="F69">
        <v>16.002953781139801</v>
      </c>
      <c r="G69">
        <v>16.028295802680201</v>
      </c>
      <c r="H69">
        <v>22.5066274598008</v>
      </c>
      <c r="I69">
        <v>12.0712168220237</v>
      </c>
      <c r="J69">
        <v>24.081721926826798</v>
      </c>
      <c r="K69">
        <v>18.6736192037298</v>
      </c>
      <c r="L69">
        <v>6.2322170773047798</v>
      </c>
      <c r="M69">
        <v>67.290719105695899</v>
      </c>
      <c r="N69">
        <v>81.699206275518094</v>
      </c>
      <c r="O69">
        <v>234.49827565077501</v>
      </c>
      <c r="P69">
        <v>170.27723972889899</v>
      </c>
      <c r="Q69">
        <v>630.35097995300998</v>
      </c>
      <c r="R69">
        <v>61.898365071819697</v>
      </c>
      <c r="S69">
        <v>8.5512364785556603</v>
      </c>
      <c r="T69">
        <v>4.1427198455139598</v>
      </c>
      <c r="U69">
        <v>1.06148838004101</v>
      </c>
      <c r="V69">
        <v>0.25945503203308801</v>
      </c>
      <c r="W69">
        <v>0.56184798807749603</v>
      </c>
      <c r="X69">
        <v>0.12545454545454501</v>
      </c>
      <c r="Y69">
        <v>4.5454545454545497E-2</v>
      </c>
      <c r="Z69">
        <v>0.18755980861244001</v>
      </c>
      <c r="AA69">
        <v>8.7121212121212099E-2</v>
      </c>
    </row>
    <row r="70" spans="1:27" x14ac:dyDescent="0.25">
      <c r="A70">
        <v>28</v>
      </c>
      <c r="B70">
        <v>8.9419210849120898E-2</v>
      </c>
      <c r="C70">
        <v>0.84728409991567899</v>
      </c>
      <c r="D70">
        <v>2.7026584450700502</v>
      </c>
      <c r="E70">
        <v>3.6855142347046099</v>
      </c>
      <c r="F70">
        <v>8.8157738471029798</v>
      </c>
      <c r="G70">
        <v>9.2602570670457407</v>
      </c>
      <c r="H70">
        <v>11.5491099112398</v>
      </c>
      <c r="I70">
        <v>4.0047505853257599</v>
      </c>
      <c r="J70">
        <v>8.4362416543956105</v>
      </c>
      <c r="K70">
        <v>6.2322170773047798</v>
      </c>
      <c r="L70">
        <v>4.81783104098895</v>
      </c>
      <c r="M70">
        <v>34.671484476201798</v>
      </c>
      <c r="N70">
        <v>48.1600989880192</v>
      </c>
      <c r="O70">
        <v>131.59999346250001</v>
      </c>
      <c r="P70">
        <v>110.093071985324</v>
      </c>
      <c r="Q70">
        <v>462.27516033369602</v>
      </c>
      <c r="R70">
        <v>207.54236680638101</v>
      </c>
      <c r="S70">
        <v>15.7622312331217</v>
      </c>
      <c r="T70">
        <v>10.890008386214699</v>
      </c>
      <c r="U70">
        <v>2.4153855748024502</v>
      </c>
      <c r="V70">
        <v>0.41906927138787398</v>
      </c>
      <c r="W70">
        <v>7.5084889643463507E-2</v>
      </c>
      <c r="X70">
        <v>2.6315789473684199E-2</v>
      </c>
      <c r="Y70">
        <v>9.4736842105263203E-2</v>
      </c>
      <c r="Z70">
        <v>9.9898785425101402E-2</v>
      </c>
      <c r="AA70">
        <v>0.16086454380465301</v>
      </c>
    </row>
    <row r="71" spans="1:27" x14ac:dyDescent="0.25">
      <c r="A71">
        <v>29</v>
      </c>
      <c r="B71">
        <v>0.56737006835766501</v>
      </c>
      <c r="C71">
        <v>21.230008786003399</v>
      </c>
      <c r="D71">
        <v>1.53712261835189</v>
      </c>
      <c r="E71">
        <v>20.170657602199899</v>
      </c>
      <c r="F71">
        <v>11.8003976018668</v>
      </c>
      <c r="G71">
        <v>35.200277530231403</v>
      </c>
      <c r="H71">
        <v>19.513050188647298</v>
      </c>
      <c r="I71">
        <v>13.083406185099101</v>
      </c>
      <c r="J71">
        <v>19.380693062664999</v>
      </c>
      <c r="K71">
        <v>67.290719105695899</v>
      </c>
      <c r="L71">
        <v>34.671484476201798</v>
      </c>
      <c r="M71">
        <v>182.39942991836</v>
      </c>
      <c r="N71">
        <v>213.47761717809499</v>
      </c>
      <c r="O71">
        <v>451.71665251222601</v>
      </c>
      <c r="P71">
        <v>429.02436518599501</v>
      </c>
      <c r="Q71">
        <v>1128.1442254659401</v>
      </c>
      <c r="R71">
        <v>392.97812317753301</v>
      </c>
      <c r="S71">
        <v>23.716413644893802</v>
      </c>
      <c r="T71">
        <v>14.409254866741501</v>
      </c>
      <c r="U71">
        <v>2.1785347330801899</v>
      </c>
      <c r="V71">
        <v>0.38490192520506</v>
      </c>
      <c r="W71">
        <v>0.21166007905138301</v>
      </c>
      <c r="X71">
        <v>0.376811594202899</v>
      </c>
      <c r="Y71">
        <v>0.42028985507246402</v>
      </c>
      <c r="Z71">
        <v>0.24132290184921801</v>
      </c>
      <c r="AA71">
        <v>0</v>
      </c>
    </row>
    <row r="72" spans="1:27" x14ac:dyDescent="0.25">
      <c r="A72">
        <v>30</v>
      </c>
      <c r="B72">
        <v>1.12943557960465</v>
      </c>
      <c r="C72">
        <v>15.0524717418148</v>
      </c>
      <c r="D72">
        <v>0.97690553993576101</v>
      </c>
      <c r="E72">
        <v>13.470597623002</v>
      </c>
      <c r="F72">
        <v>34.625735225493003</v>
      </c>
      <c r="G72">
        <v>32.556122380047</v>
      </c>
      <c r="H72">
        <v>48.967985351332601</v>
      </c>
      <c r="I72">
        <v>40.834173544374899</v>
      </c>
      <c r="J72">
        <v>50.516492742840597</v>
      </c>
      <c r="K72">
        <v>81.699206275518094</v>
      </c>
      <c r="L72">
        <v>48.1600989880192</v>
      </c>
      <c r="M72">
        <v>213.47761717809499</v>
      </c>
      <c r="N72">
        <v>260.749086081109</v>
      </c>
      <c r="O72">
        <v>474.099642948417</v>
      </c>
      <c r="P72">
        <v>2261.5972494228799</v>
      </c>
      <c r="Q72">
        <v>2038.1815675595301</v>
      </c>
      <c r="R72">
        <v>187.74746992823</v>
      </c>
      <c r="S72">
        <v>73.721990066466802</v>
      </c>
      <c r="T72">
        <v>7.03840356009482</v>
      </c>
      <c r="U72">
        <v>1.4927836352327</v>
      </c>
      <c r="V72">
        <v>0.98056908374338003</v>
      </c>
      <c r="W72">
        <v>0.119171717484075</v>
      </c>
      <c r="X72">
        <v>0.22529644268774701</v>
      </c>
      <c r="Y72">
        <v>0.15943809422070301</v>
      </c>
      <c r="Z72">
        <v>0.48073192810034898</v>
      </c>
      <c r="AA72">
        <v>7.1428571428571397E-2</v>
      </c>
    </row>
    <row r="73" spans="1:27" x14ac:dyDescent="0.25">
      <c r="A73">
        <v>31</v>
      </c>
      <c r="B73">
        <v>4.12202919767428</v>
      </c>
      <c r="C73">
        <v>84.865905385063797</v>
      </c>
      <c r="D73">
        <v>19.248508695656199</v>
      </c>
      <c r="E73">
        <v>32.358812339034699</v>
      </c>
      <c r="F73">
        <v>23.972141627868801</v>
      </c>
      <c r="G73">
        <v>65.124298992289795</v>
      </c>
      <c r="H73">
        <v>70.452718432873098</v>
      </c>
      <c r="I73">
        <v>41.148511071138898</v>
      </c>
      <c r="J73">
        <v>76.517148260269295</v>
      </c>
      <c r="K73">
        <v>234.49827565077501</v>
      </c>
      <c r="L73">
        <v>131.59999346250001</v>
      </c>
      <c r="M73">
        <v>451.71665251222601</v>
      </c>
      <c r="N73">
        <v>474.099642948417</v>
      </c>
      <c r="O73">
        <v>621.31988957874501</v>
      </c>
      <c r="P73">
        <v>5457.9847341381201</v>
      </c>
      <c r="Q73">
        <v>1571.2277355142301</v>
      </c>
      <c r="R73">
        <v>1987.5549685762701</v>
      </c>
      <c r="S73">
        <v>265.23393959561599</v>
      </c>
      <c r="T73">
        <v>104.572995915894</v>
      </c>
      <c r="U73">
        <v>15.579081553405</v>
      </c>
      <c r="V73">
        <v>6.1083164023131102</v>
      </c>
      <c r="W73">
        <v>8.6875038591829306</v>
      </c>
      <c r="X73">
        <v>4.8239478114478098</v>
      </c>
      <c r="Y73">
        <v>1.35369027254108</v>
      </c>
      <c r="Z73">
        <v>1.65321806497793</v>
      </c>
      <c r="AA73">
        <v>0.42045454545454602</v>
      </c>
    </row>
    <row r="74" spans="1:27" x14ac:dyDescent="0.25">
      <c r="A74">
        <v>32</v>
      </c>
      <c r="B74">
        <v>13.6266597485786</v>
      </c>
      <c r="C74">
        <v>27.167386773479301</v>
      </c>
      <c r="D74">
        <v>18.083736273691301</v>
      </c>
      <c r="E74">
        <v>26.013764088432598</v>
      </c>
      <c r="F74">
        <v>116.46267765621801</v>
      </c>
      <c r="G74">
        <v>97.482705611568605</v>
      </c>
      <c r="H74">
        <v>138.64650760948899</v>
      </c>
      <c r="I74">
        <v>93.736342439853701</v>
      </c>
      <c r="J74">
        <v>141.565326319956</v>
      </c>
      <c r="K74">
        <v>170.27723972889899</v>
      </c>
      <c r="L74">
        <v>110.093071985324</v>
      </c>
      <c r="M74">
        <v>429.02436518599501</v>
      </c>
      <c r="N74">
        <v>2261.5972494228799</v>
      </c>
      <c r="O74">
        <v>5457.9847341381201</v>
      </c>
      <c r="P74">
        <v>2867.0369038502299</v>
      </c>
      <c r="Q74">
        <v>2788.3690748516801</v>
      </c>
      <c r="R74">
        <v>2787.4535851638402</v>
      </c>
      <c r="S74">
        <v>145.31509090329601</v>
      </c>
      <c r="T74">
        <v>144.19377474970699</v>
      </c>
      <c r="U74">
        <v>15.834694166203301</v>
      </c>
      <c r="V74">
        <v>1.93361081153328</v>
      </c>
      <c r="W74">
        <v>2.9910805250783601</v>
      </c>
      <c r="X74">
        <v>1.43465297014466</v>
      </c>
      <c r="Y74">
        <v>0.45361104322797902</v>
      </c>
      <c r="Z74">
        <v>1.21440415506302</v>
      </c>
      <c r="AA74">
        <v>0.20833333333333301</v>
      </c>
    </row>
    <row r="75" spans="1:27" x14ac:dyDescent="0.25">
      <c r="A75">
        <v>33</v>
      </c>
      <c r="B75">
        <v>0.75370962784346895</v>
      </c>
      <c r="C75">
        <v>26.7639377154789</v>
      </c>
      <c r="D75">
        <v>13.0895070734484</v>
      </c>
      <c r="E75">
        <v>114.39986207535399</v>
      </c>
      <c r="F75">
        <v>26.4587653967276</v>
      </c>
      <c r="G75">
        <v>210.00845784034701</v>
      </c>
      <c r="H75">
        <v>85.043830012359393</v>
      </c>
      <c r="I75">
        <v>258.222243962194</v>
      </c>
      <c r="J75">
        <v>157.73634663408899</v>
      </c>
      <c r="K75">
        <v>630.35097995300998</v>
      </c>
      <c r="L75">
        <v>462.27516033369602</v>
      </c>
      <c r="M75">
        <v>1128.1442254659401</v>
      </c>
      <c r="N75">
        <v>2038.1815675595301</v>
      </c>
      <c r="O75">
        <v>1571.2277355142301</v>
      </c>
      <c r="P75">
        <v>2788.3690748516801</v>
      </c>
      <c r="Q75">
        <v>4923.2277904202101</v>
      </c>
      <c r="R75">
        <v>2043.72038782756</v>
      </c>
      <c r="S75">
        <v>1190.97812902595</v>
      </c>
      <c r="T75">
        <v>88.988196744590198</v>
      </c>
      <c r="U75">
        <v>10.930284666314099</v>
      </c>
      <c r="V75">
        <v>0.16750700280111999</v>
      </c>
      <c r="W75">
        <v>0.17321670047329299</v>
      </c>
      <c r="X75">
        <v>9.5238095238095205E-2</v>
      </c>
      <c r="Y75">
        <v>0</v>
      </c>
      <c r="Z75">
        <v>0.12834008097166</v>
      </c>
      <c r="AA75">
        <v>8.3333333333333301E-2</v>
      </c>
    </row>
    <row r="76" spans="1:27" x14ac:dyDescent="0.25">
      <c r="A76">
        <v>34</v>
      </c>
      <c r="B76">
        <v>0.97750827191543999</v>
      </c>
      <c r="C76">
        <v>11.164203134470201</v>
      </c>
      <c r="D76">
        <v>10.4660918613293</v>
      </c>
      <c r="E76">
        <v>5.7595380792454103</v>
      </c>
      <c r="F76">
        <v>30.6574250553989</v>
      </c>
      <c r="G76">
        <v>18.8321678298229</v>
      </c>
      <c r="H76">
        <v>54.890114742044503</v>
      </c>
      <c r="I76">
        <v>29.735920115428598</v>
      </c>
      <c r="J76">
        <v>62.132476523731398</v>
      </c>
      <c r="K76">
        <v>61.898365071819697</v>
      </c>
      <c r="L76">
        <v>207.54236680638101</v>
      </c>
      <c r="M76">
        <v>392.97812317753301</v>
      </c>
      <c r="N76">
        <v>187.74746992823</v>
      </c>
      <c r="O76">
        <v>1987.5549685762701</v>
      </c>
      <c r="P76">
        <v>2787.4535851638402</v>
      </c>
      <c r="Q76">
        <v>2043.72038782756</v>
      </c>
      <c r="R76">
        <v>2512.6619132201799</v>
      </c>
      <c r="S76">
        <v>281.515338655861</v>
      </c>
      <c r="T76">
        <v>74.770243760317399</v>
      </c>
      <c r="U76">
        <v>12.9252096052096</v>
      </c>
      <c r="V76">
        <v>1.2740740740740799</v>
      </c>
      <c r="W76">
        <v>0.625</v>
      </c>
      <c r="X76">
        <v>5.12091038406828E-2</v>
      </c>
      <c r="Y76">
        <v>0</v>
      </c>
      <c r="Z76">
        <v>2.4074074074074098E-2</v>
      </c>
      <c r="AA76">
        <v>8.3333333333333301E-2</v>
      </c>
    </row>
    <row r="77" spans="1:27" x14ac:dyDescent="0.25">
      <c r="A77">
        <v>35</v>
      </c>
      <c r="B77">
        <v>0.210113211951447</v>
      </c>
      <c r="C77">
        <v>4.2009470100285098</v>
      </c>
      <c r="D77">
        <v>4.5954670645362503</v>
      </c>
      <c r="E77">
        <v>2.0692161930778998</v>
      </c>
      <c r="F77">
        <v>8.8822252601199008</v>
      </c>
      <c r="G77">
        <v>15.7822088544486</v>
      </c>
      <c r="H77">
        <v>24.5035846479886</v>
      </c>
      <c r="I77">
        <v>5.71136543432966</v>
      </c>
      <c r="J77">
        <v>17.6053108983137</v>
      </c>
      <c r="K77">
        <v>8.5512364785556603</v>
      </c>
      <c r="L77">
        <v>15.7622312331217</v>
      </c>
      <c r="M77">
        <v>23.716413644893802</v>
      </c>
      <c r="N77">
        <v>73.721990066466802</v>
      </c>
      <c r="O77">
        <v>265.23393959561599</v>
      </c>
      <c r="P77">
        <v>145.31509090329601</v>
      </c>
      <c r="Q77">
        <v>1190.97812902595</v>
      </c>
      <c r="R77">
        <v>281.515338655861</v>
      </c>
      <c r="S77">
        <v>115.32344827586201</v>
      </c>
      <c r="T77">
        <v>6.2202178948502498</v>
      </c>
      <c r="U77">
        <v>4.03</v>
      </c>
      <c r="V77">
        <v>2.5</v>
      </c>
      <c r="W77">
        <v>1.0860655737704901</v>
      </c>
      <c r="X77">
        <v>0</v>
      </c>
      <c r="Y77">
        <v>0</v>
      </c>
      <c r="Z77">
        <v>0</v>
      </c>
      <c r="AA77">
        <v>0</v>
      </c>
    </row>
    <row r="78" spans="1:27" x14ac:dyDescent="0.25">
      <c r="A78">
        <v>36</v>
      </c>
      <c r="B78">
        <v>3.57298474945534E-2</v>
      </c>
      <c r="C78">
        <v>4.8404771305119496</v>
      </c>
      <c r="D78">
        <v>0.27246307613954701</v>
      </c>
      <c r="E78">
        <v>0.449754516505878</v>
      </c>
      <c r="F78">
        <v>2.5252553048362101</v>
      </c>
      <c r="G78">
        <v>11.0263713865913</v>
      </c>
      <c r="H78">
        <v>1.52879954216535</v>
      </c>
      <c r="I78">
        <v>0.92172949002217297</v>
      </c>
      <c r="J78">
        <v>14.3874476133714</v>
      </c>
      <c r="K78">
        <v>4.1427198455139598</v>
      </c>
      <c r="L78">
        <v>10.890008386214699</v>
      </c>
      <c r="M78">
        <v>14.409254866741501</v>
      </c>
      <c r="N78">
        <v>7.03840356009482</v>
      </c>
      <c r="O78">
        <v>104.572995915894</v>
      </c>
      <c r="P78">
        <v>144.19377474970699</v>
      </c>
      <c r="Q78">
        <v>88.988196744590198</v>
      </c>
      <c r="R78">
        <v>74.770243760317399</v>
      </c>
      <c r="S78">
        <v>6.2202178948502498</v>
      </c>
      <c r="T78">
        <v>0.46358543417366999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</row>
    <row r="79" spans="1:27" x14ac:dyDescent="0.25">
      <c r="A79">
        <v>37</v>
      </c>
      <c r="B79">
        <v>2.2908277404921698E-3</v>
      </c>
      <c r="C79">
        <v>1.46309666210982</v>
      </c>
      <c r="D79">
        <v>0.32502713464564398</v>
      </c>
      <c r="E79">
        <v>0.34914236130207099</v>
      </c>
      <c r="F79">
        <v>1.87291473191236</v>
      </c>
      <c r="G79">
        <v>1.26147506361947</v>
      </c>
      <c r="H79">
        <v>1.43705186950146</v>
      </c>
      <c r="I79">
        <v>0.88856085728395695</v>
      </c>
      <c r="J79">
        <v>4.3674655894868799</v>
      </c>
      <c r="K79">
        <v>1.06148838004101</v>
      </c>
      <c r="L79">
        <v>2.4153855748024502</v>
      </c>
      <c r="M79">
        <v>2.1785347330801899</v>
      </c>
      <c r="N79">
        <v>1.4927836352327</v>
      </c>
      <c r="O79">
        <v>15.579081553405</v>
      </c>
      <c r="P79">
        <v>15.834694166203301</v>
      </c>
      <c r="Q79">
        <v>10.930284666314099</v>
      </c>
      <c r="R79">
        <v>12.9252096052096</v>
      </c>
      <c r="S79">
        <v>4.03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</row>
    <row r="80" spans="1:27" x14ac:dyDescent="0.25">
      <c r="A80">
        <v>38</v>
      </c>
      <c r="B80">
        <v>0.28083562373495202</v>
      </c>
      <c r="C80">
        <v>0.43154761904761801</v>
      </c>
      <c r="D80">
        <v>0.17714358348586501</v>
      </c>
      <c r="E80">
        <v>2.2222222222222199E-2</v>
      </c>
      <c r="F80">
        <v>2.37119051084782</v>
      </c>
      <c r="G80">
        <v>1.3447569221856499</v>
      </c>
      <c r="H80">
        <v>0.26232665639445302</v>
      </c>
      <c r="I80">
        <v>1.32079134549938</v>
      </c>
      <c r="J80">
        <v>4.0900627693283402</v>
      </c>
      <c r="K80">
        <v>0.25945503203308801</v>
      </c>
      <c r="L80">
        <v>0.41906927138787398</v>
      </c>
      <c r="M80">
        <v>0.38490192520506</v>
      </c>
      <c r="N80">
        <v>0.98056908374338003</v>
      </c>
      <c r="O80">
        <v>6.1083164023131102</v>
      </c>
      <c r="P80">
        <v>1.93361081153328</v>
      </c>
      <c r="Q80">
        <v>0.16750700280111999</v>
      </c>
      <c r="R80">
        <v>1.2740740740740799</v>
      </c>
      <c r="S80">
        <v>2.5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</row>
    <row r="81" spans="1:27" x14ac:dyDescent="0.25">
      <c r="A81">
        <v>39</v>
      </c>
      <c r="B81">
        <v>1.1907857941834501</v>
      </c>
      <c r="C81">
        <v>9.0629800307219704E-2</v>
      </c>
      <c r="D81">
        <v>0.681569777049014</v>
      </c>
      <c r="E81">
        <v>0</v>
      </c>
      <c r="F81">
        <v>4.4117606428983196</v>
      </c>
      <c r="G81">
        <v>2.2279804348921601</v>
      </c>
      <c r="H81">
        <v>0.14749999999999999</v>
      </c>
      <c r="I81">
        <v>2.3438885809312699</v>
      </c>
      <c r="J81">
        <v>7.6803366589190301</v>
      </c>
      <c r="K81">
        <v>0.56184798807749603</v>
      </c>
      <c r="L81">
        <v>7.5084889643463507E-2</v>
      </c>
      <c r="M81">
        <v>0.21166007905138301</v>
      </c>
      <c r="N81">
        <v>0.119171717484075</v>
      </c>
      <c r="O81">
        <v>8.6875038591829306</v>
      </c>
      <c r="P81">
        <v>2.9910805250783601</v>
      </c>
      <c r="Q81">
        <v>0.17321670047329299</v>
      </c>
      <c r="R81">
        <v>0.625</v>
      </c>
      <c r="S81">
        <v>1.0860655737704901</v>
      </c>
      <c r="T81">
        <v>0</v>
      </c>
      <c r="U81">
        <v>0</v>
      </c>
      <c r="V81">
        <v>0</v>
      </c>
      <c r="W81">
        <v>0</v>
      </c>
      <c r="X81">
        <v>0</v>
      </c>
      <c r="Y81">
        <v>1.4035087719298201E-2</v>
      </c>
      <c r="Z81">
        <v>0</v>
      </c>
      <c r="AA81">
        <v>0</v>
      </c>
    </row>
    <row r="82" spans="1:27" x14ac:dyDescent="0.25">
      <c r="A82">
        <v>40</v>
      </c>
      <c r="B82">
        <v>0.50076701821668301</v>
      </c>
      <c r="C82">
        <v>4.7619047619047603E-2</v>
      </c>
      <c r="D82">
        <v>1.9341707500762699</v>
      </c>
      <c r="E82">
        <v>2.1943573667711599E-2</v>
      </c>
      <c r="F82">
        <v>2.32862050739958</v>
      </c>
      <c r="G82">
        <v>1.19731152993349</v>
      </c>
      <c r="H82">
        <v>3.0769230769230799E-2</v>
      </c>
      <c r="I82">
        <v>1.3608818011257</v>
      </c>
      <c r="J82">
        <v>6.4149305562730801</v>
      </c>
      <c r="K82">
        <v>0.12545454545454501</v>
      </c>
      <c r="L82">
        <v>2.6315789473684199E-2</v>
      </c>
      <c r="M82">
        <v>0.376811594202899</v>
      </c>
      <c r="N82">
        <v>0.22529644268774701</v>
      </c>
      <c r="O82">
        <v>4.8239478114478098</v>
      </c>
      <c r="P82">
        <v>1.43465297014466</v>
      </c>
      <c r="Q82">
        <v>9.5238095238095205E-2</v>
      </c>
      <c r="R82">
        <v>5.12091038406828E-2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</row>
    <row r="83" spans="1:27" x14ac:dyDescent="0.25">
      <c r="A83">
        <v>41</v>
      </c>
      <c r="B83">
        <v>7.6701821668264595E-4</v>
      </c>
      <c r="C83">
        <v>0.17142857142857101</v>
      </c>
      <c r="D83">
        <v>0.28488097734899298</v>
      </c>
      <c r="E83">
        <v>0</v>
      </c>
      <c r="F83">
        <v>0.70534272256080499</v>
      </c>
      <c r="G83">
        <v>0.33091592242068801</v>
      </c>
      <c r="H83">
        <v>1.3583333333333301</v>
      </c>
      <c r="I83">
        <v>0.35512928259781101</v>
      </c>
      <c r="J83">
        <v>1.5152401282417001</v>
      </c>
      <c r="K83">
        <v>4.5454545454545497E-2</v>
      </c>
      <c r="L83">
        <v>9.4736842105263203E-2</v>
      </c>
      <c r="M83">
        <v>0.42028985507246402</v>
      </c>
      <c r="N83">
        <v>0.15943809422070301</v>
      </c>
      <c r="O83">
        <v>1.35369027254108</v>
      </c>
      <c r="P83">
        <v>0.45361104322797902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1.4035087719298201E-2</v>
      </c>
      <c r="X83">
        <v>0</v>
      </c>
      <c r="Y83">
        <v>0</v>
      </c>
      <c r="Z83">
        <v>0</v>
      </c>
      <c r="AA83">
        <v>0</v>
      </c>
    </row>
    <row r="84" spans="1:27" x14ac:dyDescent="0.25">
      <c r="A84">
        <v>42</v>
      </c>
      <c r="B84">
        <v>0</v>
      </c>
      <c r="C84">
        <v>0</v>
      </c>
      <c r="D84">
        <v>7.5268817204301106E-2</v>
      </c>
      <c r="E84">
        <v>2.2222222222222199E-2</v>
      </c>
      <c r="F84">
        <v>0.91325883809239095</v>
      </c>
      <c r="G84">
        <v>0.479232954545455</v>
      </c>
      <c r="H84">
        <v>0</v>
      </c>
      <c r="I84">
        <v>0.48704007713154002</v>
      </c>
      <c r="J84">
        <v>1.4872596123014099</v>
      </c>
      <c r="K84">
        <v>0.18755980861244001</v>
      </c>
      <c r="L84">
        <v>9.9898785425101402E-2</v>
      </c>
      <c r="M84">
        <v>0.24132290184921801</v>
      </c>
      <c r="N84">
        <v>0.48073192810034898</v>
      </c>
      <c r="O84">
        <v>1.65321806497793</v>
      </c>
      <c r="P84">
        <v>1.21440415506302</v>
      </c>
      <c r="Q84">
        <v>0.12834008097166</v>
      </c>
      <c r="R84">
        <v>2.4074074074074098E-2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</row>
    <row r="85" spans="1:27" x14ac:dyDescent="0.25">
      <c r="A85">
        <v>43</v>
      </c>
      <c r="B85">
        <v>3.8461538461538498E-2</v>
      </c>
      <c r="C85">
        <v>4.4334975369458102E-2</v>
      </c>
      <c r="D85">
        <v>3.7499999999999999E-2</v>
      </c>
      <c r="E85">
        <v>0</v>
      </c>
      <c r="F85">
        <v>0.204545454545454</v>
      </c>
      <c r="G85">
        <v>0.102272727272727</v>
      </c>
      <c r="H85">
        <v>0</v>
      </c>
      <c r="I85">
        <v>0.109756097560976</v>
      </c>
      <c r="J85">
        <v>0.37530370091345699</v>
      </c>
      <c r="K85">
        <v>8.7121212121212099E-2</v>
      </c>
      <c r="L85">
        <v>0.16086454380465301</v>
      </c>
      <c r="M85">
        <v>0</v>
      </c>
      <c r="N85">
        <v>7.1428571428571397E-2</v>
      </c>
      <c r="O85">
        <v>0.42045454545454602</v>
      </c>
      <c r="P85">
        <v>0.20833333333333301</v>
      </c>
      <c r="Q85">
        <v>8.3333333333333301E-2</v>
      </c>
      <c r="R85">
        <v>8.3333333333333301E-2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</row>
    <row r="88" spans="1:27" ht="21" x14ac:dyDescent="0.35">
      <c r="A88" s="1" t="s">
        <v>3</v>
      </c>
      <c r="B88">
        <v>18</v>
      </c>
      <c r="C88">
        <v>19</v>
      </c>
      <c r="D88">
        <v>20</v>
      </c>
      <c r="E88">
        <v>21</v>
      </c>
      <c r="F88">
        <v>22</v>
      </c>
      <c r="G88">
        <v>23</v>
      </c>
      <c r="H88">
        <v>24</v>
      </c>
      <c r="I88">
        <v>25</v>
      </c>
      <c r="J88">
        <v>26</v>
      </c>
      <c r="K88">
        <v>27</v>
      </c>
      <c r="L88">
        <v>28</v>
      </c>
      <c r="M88">
        <v>29</v>
      </c>
      <c r="N88">
        <v>30</v>
      </c>
      <c r="O88">
        <v>31</v>
      </c>
      <c r="P88">
        <v>32</v>
      </c>
      <c r="Q88">
        <v>33</v>
      </c>
      <c r="R88">
        <v>34</v>
      </c>
      <c r="S88">
        <v>35</v>
      </c>
      <c r="T88">
        <v>36</v>
      </c>
      <c r="U88">
        <v>37</v>
      </c>
      <c r="V88">
        <v>38</v>
      </c>
      <c r="W88">
        <v>39</v>
      </c>
      <c r="X88">
        <v>40</v>
      </c>
      <c r="Y88">
        <v>41</v>
      </c>
      <c r="Z88">
        <v>42</v>
      </c>
      <c r="AA88">
        <v>43</v>
      </c>
    </row>
    <row r="89" spans="1:27" x14ac:dyDescent="0.25">
      <c r="A89">
        <v>18</v>
      </c>
      <c r="B89">
        <v>0.4</v>
      </c>
      <c r="C89">
        <v>1.6219613719613699</v>
      </c>
      <c r="D89">
        <v>2.9716857908008798</v>
      </c>
      <c r="E89">
        <v>6.8010795740207497</v>
      </c>
      <c r="F89">
        <v>1.4856624353907</v>
      </c>
      <c r="G89">
        <v>0.45371903575620298</v>
      </c>
      <c r="H89">
        <v>0.78263283030123998</v>
      </c>
      <c r="I89">
        <v>0.79232253926004304</v>
      </c>
      <c r="J89">
        <v>0.23524213503004601</v>
      </c>
      <c r="K89">
        <v>0.83352727885993705</v>
      </c>
      <c r="L89">
        <v>0.53330243441474401</v>
      </c>
      <c r="M89">
        <v>0.19047619047618999</v>
      </c>
      <c r="N89">
        <v>0.56221867471867504</v>
      </c>
      <c r="O89">
        <v>6.06043890707606</v>
      </c>
      <c r="P89">
        <v>1.0933496110371299</v>
      </c>
      <c r="Q89">
        <v>0.41462195911183403</v>
      </c>
      <c r="R89">
        <v>0.31097659998523702</v>
      </c>
      <c r="S89">
        <v>1.1652738027443399</v>
      </c>
      <c r="T89">
        <v>0.16666666666666699</v>
      </c>
      <c r="U89">
        <v>1.0416666666666701E-2</v>
      </c>
      <c r="V89">
        <v>3.7777777777777799</v>
      </c>
      <c r="W89">
        <v>1.3333333333333299</v>
      </c>
      <c r="X89">
        <v>0</v>
      </c>
      <c r="Y89">
        <v>0</v>
      </c>
      <c r="Z89">
        <v>0</v>
      </c>
      <c r="AA89">
        <v>0</v>
      </c>
    </row>
    <row r="90" spans="1:27" x14ac:dyDescent="0.25">
      <c r="A90">
        <v>19</v>
      </c>
      <c r="B90">
        <v>1.6219613719613699</v>
      </c>
      <c r="C90">
        <v>2.10375571645814</v>
      </c>
      <c r="D90">
        <v>8.9284313419786301</v>
      </c>
      <c r="E90">
        <v>11.3469951706002</v>
      </c>
      <c r="F90">
        <v>1.9155714022760999</v>
      </c>
      <c r="G90">
        <v>0.704535986732724</v>
      </c>
      <c r="H90">
        <v>1.52852758702741</v>
      </c>
      <c r="I90">
        <v>1.16478331405099</v>
      </c>
      <c r="J90">
        <v>1.11898730842827</v>
      </c>
      <c r="K90">
        <v>1.62215557212835</v>
      </c>
      <c r="L90">
        <v>2.5139482371880102</v>
      </c>
      <c r="M90">
        <v>2.1654695522079601</v>
      </c>
      <c r="N90">
        <v>2.0256274482249599</v>
      </c>
      <c r="O90">
        <v>7.2721244688377897</v>
      </c>
      <c r="P90">
        <v>17.6660230185262</v>
      </c>
      <c r="Q90">
        <v>28.514016361612001</v>
      </c>
      <c r="R90">
        <v>14.8753785979186</v>
      </c>
      <c r="S90">
        <v>3.6825393708967802</v>
      </c>
      <c r="T90">
        <v>1.4699317222444199</v>
      </c>
      <c r="U90">
        <v>0.78539090868092398</v>
      </c>
      <c r="V90">
        <v>0.27192714692714598</v>
      </c>
      <c r="W90">
        <v>0.18786268987881799</v>
      </c>
      <c r="X90">
        <v>0.112202380952381</v>
      </c>
      <c r="Y90">
        <v>6.0846560846560802E-2</v>
      </c>
      <c r="Z90">
        <v>2.66666666666667E-2</v>
      </c>
      <c r="AA90">
        <v>0</v>
      </c>
    </row>
    <row r="91" spans="1:27" x14ac:dyDescent="0.25">
      <c r="A91">
        <v>20</v>
      </c>
      <c r="B91">
        <v>2.9716857908008798</v>
      </c>
      <c r="C91">
        <v>8.9284313419786301</v>
      </c>
      <c r="D91">
        <v>2.77611033777313</v>
      </c>
      <c r="E91">
        <v>11.2047480552569</v>
      </c>
      <c r="F91">
        <v>8.9804417143791504</v>
      </c>
      <c r="G91">
        <v>9.6321941374054596</v>
      </c>
      <c r="H91">
        <v>6.4912754442507898</v>
      </c>
      <c r="I91">
        <v>13.9878377297114</v>
      </c>
      <c r="J91">
        <v>6.4336306220722701</v>
      </c>
      <c r="K91">
        <v>18.224278339168599</v>
      </c>
      <c r="L91">
        <v>11.189864300938</v>
      </c>
      <c r="M91">
        <v>20.0535167006087</v>
      </c>
      <c r="N91">
        <v>46.848439349401097</v>
      </c>
      <c r="O91">
        <v>40.267198720729198</v>
      </c>
      <c r="P91">
        <v>137.02324455481201</v>
      </c>
      <c r="Q91">
        <v>148.05551177981701</v>
      </c>
      <c r="R91">
        <v>29.239275802899702</v>
      </c>
      <c r="S91">
        <v>3.0026269052584702</v>
      </c>
      <c r="T91">
        <v>2.7378797019973402</v>
      </c>
      <c r="U91">
        <v>1.9023118479387799</v>
      </c>
      <c r="V91">
        <v>3.2876443001443199</v>
      </c>
      <c r="W91">
        <v>4.2431552365763103</v>
      </c>
      <c r="X91">
        <v>2.3765151515151599</v>
      </c>
      <c r="Y91">
        <v>1.1162186379928301</v>
      </c>
      <c r="Z91">
        <v>1.13361111111111</v>
      </c>
      <c r="AA91">
        <v>0.77114266791335495</v>
      </c>
    </row>
    <row r="92" spans="1:27" x14ac:dyDescent="0.25">
      <c r="A92">
        <v>21</v>
      </c>
      <c r="B92">
        <v>6.8010795740207497</v>
      </c>
      <c r="C92">
        <v>11.3469951706002</v>
      </c>
      <c r="D92">
        <v>11.2047480552569</v>
      </c>
      <c r="E92">
        <v>2.7215475984547002</v>
      </c>
      <c r="F92">
        <v>5.5486185194101099</v>
      </c>
      <c r="G92">
        <v>6.8927662217974497</v>
      </c>
      <c r="H92">
        <v>6.1331299008513502</v>
      </c>
      <c r="I92">
        <v>4.41230194425198</v>
      </c>
      <c r="J92">
        <v>4.0274147968437601</v>
      </c>
      <c r="K92">
        <v>1.23804092801804</v>
      </c>
      <c r="L92">
        <v>6.8324045020895898</v>
      </c>
      <c r="M92">
        <v>15.4105463402565</v>
      </c>
      <c r="N92">
        <v>9.4681281110288502</v>
      </c>
      <c r="O92">
        <v>43.7440623694511</v>
      </c>
      <c r="P92">
        <v>42.867687293820502</v>
      </c>
      <c r="Q92">
        <v>58.869056671813198</v>
      </c>
      <c r="R92">
        <v>8.6718585859242605</v>
      </c>
      <c r="S92">
        <v>6.2969055343754397</v>
      </c>
      <c r="T92">
        <v>0.89919518347149896</v>
      </c>
      <c r="U92">
        <v>0</v>
      </c>
      <c r="V92">
        <v>0.04</v>
      </c>
      <c r="W92">
        <v>0.04</v>
      </c>
      <c r="X92">
        <v>0</v>
      </c>
      <c r="Y92">
        <v>0.04</v>
      </c>
      <c r="Z92">
        <v>0</v>
      </c>
      <c r="AA92">
        <v>0</v>
      </c>
    </row>
    <row r="93" spans="1:27" x14ac:dyDescent="0.25">
      <c r="A93">
        <v>22</v>
      </c>
      <c r="B93">
        <v>1.4856624353907</v>
      </c>
      <c r="C93">
        <v>1.9155714022760999</v>
      </c>
      <c r="D93">
        <v>8.9804417143791504</v>
      </c>
      <c r="E93">
        <v>5.5486185194101099</v>
      </c>
      <c r="F93">
        <v>8.3856463178203295</v>
      </c>
      <c r="G93">
        <v>4.6905000654005899</v>
      </c>
      <c r="H93">
        <v>17.354533225535398</v>
      </c>
      <c r="I93">
        <v>7.3860439783029799</v>
      </c>
      <c r="J93">
        <v>4.7378246787134</v>
      </c>
      <c r="K93">
        <v>16.3932639971664</v>
      </c>
      <c r="L93">
        <v>11.6365826656531</v>
      </c>
      <c r="M93">
        <v>49.165482109533301</v>
      </c>
      <c r="N93">
        <v>36.414579024993202</v>
      </c>
      <c r="O93">
        <v>81.285207746476402</v>
      </c>
      <c r="P93">
        <v>365.48658479814497</v>
      </c>
      <c r="Q93">
        <v>129.49261179846999</v>
      </c>
      <c r="R93">
        <v>24.877668691100101</v>
      </c>
      <c r="S93">
        <v>13.375525730134999</v>
      </c>
      <c r="T93">
        <v>2.93933996535588</v>
      </c>
      <c r="U93">
        <v>2.1889963564542798</v>
      </c>
      <c r="V93">
        <v>2.5860676400927098</v>
      </c>
      <c r="W93">
        <v>4.5510050389001702</v>
      </c>
      <c r="X93">
        <v>7.3379541304529399</v>
      </c>
      <c r="Y93">
        <v>1.5917486962826199</v>
      </c>
      <c r="Z93">
        <v>1.0853670527863399</v>
      </c>
      <c r="AA93">
        <v>0.65547562316715502</v>
      </c>
    </row>
    <row r="94" spans="1:27" x14ac:dyDescent="0.25">
      <c r="A94">
        <v>23</v>
      </c>
      <c r="B94">
        <v>0.45371903575620298</v>
      </c>
      <c r="C94">
        <v>0.704535986732724</v>
      </c>
      <c r="D94">
        <v>9.6321941374054596</v>
      </c>
      <c r="E94">
        <v>6.8927662217974497</v>
      </c>
      <c r="F94">
        <v>4.6905000654005899</v>
      </c>
      <c r="G94">
        <v>3.6180105619511802</v>
      </c>
      <c r="H94">
        <v>5.3858126417636898</v>
      </c>
      <c r="I94">
        <v>13.8666448927092</v>
      </c>
      <c r="J94">
        <v>6.8677099724166899</v>
      </c>
      <c r="K94">
        <v>14.5608530755499</v>
      </c>
      <c r="L94">
        <v>16.159075906549798</v>
      </c>
      <c r="M94">
        <v>26.052753964112799</v>
      </c>
      <c r="N94">
        <v>47.360547108248397</v>
      </c>
      <c r="O94">
        <v>35.735965952310103</v>
      </c>
      <c r="P94">
        <v>147.88697897400701</v>
      </c>
      <c r="Q94">
        <v>317.54895085636298</v>
      </c>
      <c r="R94">
        <v>50.904468860368702</v>
      </c>
      <c r="S94">
        <v>29.436579064097</v>
      </c>
      <c r="T94">
        <v>6.4273490425421</v>
      </c>
      <c r="U94">
        <v>4.6968534608812504</v>
      </c>
      <c r="V94">
        <v>4.0286051739280397</v>
      </c>
      <c r="W94">
        <v>5.08012911907195</v>
      </c>
      <c r="X94">
        <v>3.0024853380174599</v>
      </c>
      <c r="Y94">
        <v>1.23454865191195</v>
      </c>
      <c r="Z94">
        <v>1.25270833333333</v>
      </c>
      <c r="AA94">
        <v>0.65526942815249301</v>
      </c>
    </row>
    <row r="95" spans="1:27" x14ac:dyDescent="0.25">
      <c r="A95">
        <v>24</v>
      </c>
      <c r="B95">
        <v>0.78263283030123998</v>
      </c>
      <c r="C95">
        <v>1.52852758702741</v>
      </c>
      <c r="D95">
        <v>6.4912754442507898</v>
      </c>
      <c r="E95">
        <v>6.1331299008513502</v>
      </c>
      <c r="F95">
        <v>17.354533225535398</v>
      </c>
      <c r="G95">
        <v>5.3858126417636898</v>
      </c>
      <c r="H95">
        <v>6.1763748094454298</v>
      </c>
      <c r="I95">
        <v>16.252627996218401</v>
      </c>
      <c r="J95">
        <v>5.6118149371361801</v>
      </c>
      <c r="K95">
        <v>21.407484301648399</v>
      </c>
      <c r="L95">
        <v>5.7030126109236701</v>
      </c>
      <c r="M95">
        <v>21.369465984859701</v>
      </c>
      <c r="N95">
        <v>93.450374169509701</v>
      </c>
      <c r="O95">
        <v>64.032835764032598</v>
      </c>
      <c r="P95">
        <v>157.43873114735399</v>
      </c>
      <c r="Q95">
        <v>181.70616615678</v>
      </c>
      <c r="R95">
        <v>49.892702033747497</v>
      </c>
      <c r="S95">
        <v>26.777975587254499</v>
      </c>
      <c r="T95">
        <v>2.5667003959314001</v>
      </c>
      <c r="U95">
        <v>1.0501124195073599</v>
      </c>
      <c r="V95">
        <v>2.34471635072244</v>
      </c>
      <c r="W95">
        <v>2.3649584257206202</v>
      </c>
      <c r="X95">
        <v>1.32742232361134</v>
      </c>
      <c r="Y95">
        <v>0.64528863806007697</v>
      </c>
      <c r="Z95">
        <v>0.694008814312709</v>
      </c>
      <c r="AA95">
        <v>0.37559475176017298</v>
      </c>
    </row>
    <row r="96" spans="1:27" x14ac:dyDescent="0.25">
      <c r="A96">
        <v>25</v>
      </c>
      <c r="B96">
        <v>0.79232253926004304</v>
      </c>
      <c r="C96">
        <v>1.16478331405099</v>
      </c>
      <c r="D96">
        <v>13.9878377297114</v>
      </c>
      <c r="E96">
        <v>4.41230194425198</v>
      </c>
      <c r="F96">
        <v>7.3860439783029799</v>
      </c>
      <c r="G96">
        <v>13.8666448927092</v>
      </c>
      <c r="H96">
        <v>16.252627996218401</v>
      </c>
      <c r="I96">
        <v>29.302702172939899</v>
      </c>
      <c r="J96">
        <v>10.021141112044599</v>
      </c>
      <c r="K96">
        <v>26.140566134335799</v>
      </c>
      <c r="L96">
        <v>7.4243281903611402</v>
      </c>
      <c r="M96">
        <v>22.043414960508098</v>
      </c>
      <c r="N96">
        <v>68.915959683843298</v>
      </c>
      <c r="O96">
        <v>64.670418387418295</v>
      </c>
      <c r="P96">
        <v>241.24462167382299</v>
      </c>
      <c r="Q96">
        <v>278.93419395124897</v>
      </c>
      <c r="R96">
        <v>54.572821721568801</v>
      </c>
      <c r="S96">
        <v>7.0014407273542201</v>
      </c>
      <c r="T96">
        <v>3.0845829846903499</v>
      </c>
      <c r="U96">
        <v>2.4466962158596899</v>
      </c>
      <c r="V96">
        <v>4.5209614707353998</v>
      </c>
      <c r="W96">
        <v>6.6859256561646196</v>
      </c>
      <c r="X96">
        <v>3.7912358840819098</v>
      </c>
      <c r="Y96">
        <v>1.7363811227196999</v>
      </c>
      <c r="Z96">
        <v>1.98643232083036</v>
      </c>
      <c r="AA96">
        <v>1.0221162379009401</v>
      </c>
    </row>
    <row r="97" spans="1:27" x14ac:dyDescent="0.25">
      <c r="A97">
        <v>26</v>
      </c>
      <c r="B97">
        <v>0.23524213503004601</v>
      </c>
      <c r="C97">
        <v>1.11898730842827</v>
      </c>
      <c r="D97">
        <v>6.4336306220722701</v>
      </c>
      <c r="E97">
        <v>4.0274147968437601</v>
      </c>
      <c r="F97">
        <v>4.7378246787134</v>
      </c>
      <c r="G97">
        <v>6.8677099724166899</v>
      </c>
      <c r="H97">
        <v>5.6118149371361801</v>
      </c>
      <c r="I97">
        <v>10.021141112044599</v>
      </c>
      <c r="J97">
        <v>3.4322390781441801</v>
      </c>
      <c r="K97">
        <v>10.652638639324699</v>
      </c>
      <c r="L97">
        <v>11.451256723208701</v>
      </c>
      <c r="M97">
        <v>17.733551317901899</v>
      </c>
      <c r="N97">
        <v>42.239214593317001</v>
      </c>
      <c r="O97">
        <v>52.463276371100001</v>
      </c>
      <c r="P97">
        <v>117.627861781985</v>
      </c>
      <c r="Q97">
        <v>240.704956835877</v>
      </c>
      <c r="R97">
        <v>43.635561725306999</v>
      </c>
      <c r="S97">
        <v>6.0817006270962599</v>
      </c>
      <c r="T97">
        <v>2.3023294027594998</v>
      </c>
      <c r="U97">
        <v>1.19153520446253</v>
      </c>
      <c r="V97">
        <v>1.84093751614743</v>
      </c>
      <c r="W97">
        <v>2.2999584257206198</v>
      </c>
      <c r="X97">
        <v>1.3041851441241601</v>
      </c>
      <c r="Y97">
        <v>0.638981772882244</v>
      </c>
      <c r="Z97">
        <v>0.80280541292255003</v>
      </c>
      <c r="AA97">
        <v>0.35160798583792302</v>
      </c>
    </row>
    <row r="98" spans="1:27" x14ac:dyDescent="0.25">
      <c r="A98">
        <v>27</v>
      </c>
      <c r="B98">
        <v>0.83352727885993705</v>
      </c>
      <c r="C98">
        <v>1.62215557212835</v>
      </c>
      <c r="D98">
        <v>18.224278339168599</v>
      </c>
      <c r="E98">
        <v>1.23804092801804</v>
      </c>
      <c r="F98">
        <v>16.3932639971664</v>
      </c>
      <c r="G98">
        <v>14.5608530755499</v>
      </c>
      <c r="H98">
        <v>21.407484301648399</v>
      </c>
      <c r="I98">
        <v>26.140566134335799</v>
      </c>
      <c r="J98">
        <v>10.652638639324699</v>
      </c>
      <c r="K98">
        <v>55.312984817159098</v>
      </c>
      <c r="L98">
        <v>8.7716570709991704</v>
      </c>
      <c r="M98">
        <v>74.545257828809895</v>
      </c>
      <c r="N98">
        <v>77.367641613470894</v>
      </c>
      <c r="O98">
        <v>131.861374119711</v>
      </c>
      <c r="P98">
        <v>369.076804882131</v>
      </c>
      <c r="Q98">
        <v>673.02828846489501</v>
      </c>
      <c r="R98">
        <v>126.521038677468</v>
      </c>
      <c r="S98">
        <v>32.4976815074182</v>
      </c>
      <c r="T98">
        <v>6.8991021108871697</v>
      </c>
      <c r="U98">
        <v>1.20602084864409</v>
      </c>
      <c r="V98">
        <v>1.4423799884326201</v>
      </c>
      <c r="W98">
        <v>0.30306567371507998</v>
      </c>
      <c r="X98">
        <v>0.16946770334928199</v>
      </c>
      <c r="Y98">
        <v>7.1770334928229707E-2</v>
      </c>
      <c r="Z98">
        <v>0.16578947368421099</v>
      </c>
      <c r="AA98">
        <v>9.0909090909090898E-2</v>
      </c>
    </row>
    <row r="99" spans="1:27" x14ac:dyDescent="0.25">
      <c r="A99">
        <v>28</v>
      </c>
      <c r="B99">
        <v>0.53330243441474401</v>
      </c>
      <c r="C99">
        <v>2.5139482371880102</v>
      </c>
      <c r="D99">
        <v>11.189864300938</v>
      </c>
      <c r="E99">
        <v>6.8324045020895898</v>
      </c>
      <c r="F99">
        <v>11.6365826656531</v>
      </c>
      <c r="G99">
        <v>16.159075906549798</v>
      </c>
      <c r="H99">
        <v>5.7030126109236701</v>
      </c>
      <c r="I99">
        <v>7.4243281903611402</v>
      </c>
      <c r="J99">
        <v>11.451256723208701</v>
      </c>
      <c r="K99">
        <v>8.7716570709991704</v>
      </c>
      <c r="L99">
        <v>27.360861414372099</v>
      </c>
      <c r="M99">
        <v>59.214907264867698</v>
      </c>
      <c r="N99">
        <v>91.565929531337503</v>
      </c>
      <c r="O99">
        <v>103.892195563161</v>
      </c>
      <c r="P99">
        <v>376.30260494470099</v>
      </c>
      <c r="Q99">
        <v>792.52985952980305</v>
      </c>
      <c r="R99">
        <v>96.703581731544105</v>
      </c>
      <c r="S99">
        <v>20.782911982821499</v>
      </c>
      <c r="T99">
        <v>5.1635937123532898</v>
      </c>
      <c r="U99">
        <v>1.3608189120204</v>
      </c>
      <c r="V99">
        <v>0.39356186518928898</v>
      </c>
      <c r="W99">
        <v>0.36556567371507998</v>
      </c>
      <c r="X99">
        <v>0.16946770334928199</v>
      </c>
      <c r="Y99">
        <v>7.1770334928229707E-2</v>
      </c>
      <c r="Z99">
        <v>0.21340530814215</v>
      </c>
      <c r="AA99">
        <v>9.0909090909090898E-2</v>
      </c>
    </row>
    <row r="100" spans="1:27" x14ac:dyDescent="0.25">
      <c r="A100">
        <v>29</v>
      </c>
      <c r="B100">
        <v>0.19047619047618999</v>
      </c>
      <c r="C100">
        <v>2.1654695522079601</v>
      </c>
      <c r="D100">
        <v>20.0535167006087</v>
      </c>
      <c r="E100">
        <v>15.4105463402565</v>
      </c>
      <c r="F100">
        <v>49.165482109533301</v>
      </c>
      <c r="G100">
        <v>26.052753964112799</v>
      </c>
      <c r="H100">
        <v>21.369465984859701</v>
      </c>
      <c r="I100">
        <v>22.043414960508098</v>
      </c>
      <c r="J100">
        <v>17.733551317901899</v>
      </c>
      <c r="K100">
        <v>74.545257828809895</v>
      </c>
      <c r="L100">
        <v>59.214907264867698</v>
      </c>
      <c r="M100">
        <v>107.123865948833</v>
      </c>
      <c r="N100">
        <v>257.68698148078698</v>
      </c>
      <c r="O100">
        <v>431.62514913149403</v>
      </c>
      <c r="P100">
        <v>518.24734432579601</v>
      </c>
      <c r="Q100">
        <v>1024.3386784644899</v>
      </c>
      <c r="R100">
        <v>115.532847592905</v>
      </c>
      <c r="S100">
        <v>25.9429675640441</v>
      </c>
      <c r="T100">
        <v>13.259308140843499</v>
      </c>
      <c r="U100">
        <v>1.9785302221157599</v>
      </c>
      <c r="V100">
        <v>0.64113085988086105</v>
      </c>
      <c r="W100">
        <v>0</v>
      </c>
      <c r="X100">
        <v>0</v>
      </c>
      <c r="Y100">
        <v>4.1666666666666699E-2</v>
      </c>
      <c r="Z100">
        <v>0.193954480796586</v>
      </c>
      <c r="AA100">
        <v>0</v>
      </c>
    </row>
    <row r="101" spans="1:27" x14ac:dyDescent="0.25">
      <c r="A101">
        <v>30</v>
      </c>
      <c r="B101">
        <v>0.56221867471867504</v>
      </c>
      <c r="C101">
        <v>2.0256274482249599</v>
      </c>
      <c r="D101">
        <v>46.848439349401097</v>
      </c>
      <c r="E101">
        <v>9.4681281110288502</v>
      </c>
      <c r="F101">
        <v>36.414579024993202</v>
      </c>
      <c r="G101">
        <v>47.360547108248397</v>
      </c>
      <c r="H101">
        <v>93.450374169509701</v>
      </c>
      <c r="I101">
        <v>68.915959683843298</v>
      </c>
      <c r="J101">
        <v>42.239214593317001</v>
      </c>
      <c r="K101">
        <v>77.367641613470894</v>
      </c>
      <c r="L101">
        <v>91.565929531337503</v>
      </c>
      <c r="M101">
        <v>257.68698148078698</v>
      </c>
      <c r="N101">
        <v>385.91524027048899</v>
      </c>
      <c r="O101">
        <v>400.76170411912301</v>
      </c>
      <c r="P101">
        <v>2876.6595873434298</v>
      </c>
      <c r="Q101">
        <v>1591.2290558457901</v>
      </c>
      <c r="R101">
        <v>351.74785422169202</v>
      </c>
      <c r="S101">
        <v>192.33897335531699</v>
      </c>
      <c r="T101">
        <v>21.977308824504199</v>
      </c>
      <c r="U101">
        <v>2.4390900810255798</v>
      </c>
      <c r="V101">
        <v>5.7146642787947197</v>
      </c>
      <c r="W101">
        <v>0.24911868390129299</v>
      </c>
      <c r="X101">
        <v>0.14285714285714299</v>
      </c>
      <c r="Y101">
        <v>0.13929208046855099</v>
      </c>
      <c r="Z101">
        <v>0.45149752452384001</v>
      </c>
      <c r="AA101">
        <v>0</v>
      </c>
    </row>
    <row r="102" spans="1:27" x14ac:dyDescent="0.25">
      <c r="A102">
        <v>31</v>
      </c>
      <c r="B102">
        <v>6.06043890707606</v>
      </c>
      <c r="C102">
        <v>7.2721244688377897</v>
      </c>
      <c r="D102">
        <v>40.267198720729198</v>
      </c>
      <c r="E102">
        <v>43.7440623694511</v>
      </c>
      <c r="F102">
        <v>81.285207746476402</v>
      </c>
      <c r="G102">
        <v>35.735965952310103</v>
      </c>
      <c r="H102">
        <v>64.032835764032598</v>
      </c>
      <c r="I102">
        <v>64.670418387418295</v>
      </c>
      <c r="J102">
        <v>52.463276371100001</v>
      </c>
      <c r="K102">
        <v>131.861374119711</v>
      </c>
      <c r="L102">
        <v>103.892195563161</v>
      </c>
      <c r="M102">
        <v>431.62514913149403</v>
      </c>
      <c r="N102">
        <v>400.76170411912301</v>
      </c>
      <c r="O102">
        <v>511.50423760283502</v>
      </c>
      <c r="P102">
        <v>2992.58982122824</v>
      </c>
      <c r="Q102">
        <v>2264.2473259335402</v>
      </c>
      <c r="R102">
        <v>1773.3585028580601</v>
      </c>
      <c r="S102">
        <v>204.17895063739499</v>
      </c>
      <c r="T102">
        <v>50.091741061915798</v>
      </c>
      <c r="U102">
        <v>38.439760452611601</v>
      </c>
      <c r="V102">
        <v>10.419641694641699</v>
      </c>
      <c r="W102">
        <v>0.29821428571428599</v>
      </c>
      <c r="X102">
        <v>0.05</v>
      </c>
      <c r="Y102">
        <v>0.27459893048128298</v>
      </c>
      <c r="Z102">
        <v>0.29459459459459397</v>
      </c>
      <c r="AA102">
        <v>0.1</v>
      </c>
    </row>
    <row r="103" spans="1:27" x14ac:dyDescent="0.25">
      <c r="A103">
        <v>32</v>
      </c>
      <c r="B103">
        <v>1.0933496110371299</v>
      </c>
      <c r="C103">
        <v>17.6660230185262</v>
      </c>
      <c r="D103">
        <v>137.02324455481201</v>
      </c>
      <c r="E103">
        <v>42.867687293820502</v>
      </c>
      <c r="F103">
        <v>365.48658479814497</v>
      </c>
      <c r="G103">
        <v>147.88697897400701</v>
      </c>
      <c r="H103">
        <v>157.43873114735399</v>
      </c>
      <c r="I103">
        <v>241.24462167382299</v>
      </c>
      <c r="J103">
        <v>117.627861781985</v>
      </c>
      <c r="K103">
        <v>369.076804882131</v>
      </c>
      <c r="L103">
        <v>376.30260494470099</v>
      </c>
      <c r="M103">
        <v>518.24734432579601</v>
      </c>
      <c r="N103">
        <v>2876.6595873434298</v>
      </c>
      <c r="O103">
        <v>2992.58982122824</v>
      </c>
      <c r="P103">
        <v>3331.9887517889101</v>
      </c>
      <c r="Q103">
        <v>13643.0653131625</v>
      </c>
      <c r="R103">
        <v>3711.23516396987</v>
      </c>
      <c r="S103">
        <v>538.72972006726002</v>
      </c>
      <c r="T103">
        <v>96.806270229947401</v>
      </c>
      <c r="U103">
        <v>103.502044865331</v>
      </c>
      <c r="V103">
        <v>55.328030116813302</v>
      </c>
      <c r="W103">
        <v>12.5480256670717</v>
      </c>
      <c r="X103">
        <v>3.5553861794841901</v>
      </c>
      <c r="Y103">
        <v>1.6242595889773299</v>
      </c>
      <c r="Z103">
        <v>2.2838126425297398</v>
      </c>
      <c r="AA103">
        <v>0.80088485663082498</v>
      </c>
    </row>
    <row r="104" spans="1:27" x14ac:dyDescent="0.25">
      <c r="A104">
        <v>33</v>
      </c>
      <c r="B104">
        <v>0.41462195911183403</v>
      </c>
      <c r="C104">
        <v>28.514016361612001</v>
      </c>
      <c r="D104">
        <v>148.05551177981701</v>
      </c>
      <c r="E104">
        <v>58.869056671813198</v>
      </c>
      <c r="F104">
        <v>129.49261179846999</v>
      </c>
      <c r="G104">
        <v>317.54895085636298</v>
      </c>
      <c r="H104">
        <v>181.70616615678</v>
      </c>
      <c r="I104">
        <v>278.93419395124897</v>
      </c>
      <c r="J104">
        <v>240.704956835877</v>
      </c>
      <c r="K104">
        <v>673.02828846489501</v>
      </c>
      <c r="L104">
        <v>792.52985952980305</v>
      </c>
      <c r="M104">
        <v>1024.3386784644899</v>
      </c>
      <c r="N104">
        <v>1591.2290558457901</v>
      </c>
      <c r="O104">
        <v>2264.2473259335402</v>
      </c>
      <c r="P104">
        <v>13643.0653131625</v>
      </c>
      <c r="Q104">
        <v>7545.9564327172402</v>
      </c>
      <c r="R104">
        <v>3648.2184067879798</v>
      </c>
      <c r="S104">
        <v>275.84983503197202</v>
      </c>
      <c r="T104">
        <v>80.367667762172303</v>
      </c>
      <c r="U104">
        <v>28.008282218870502</v>
      </c>
      <c r="V104">
        <v>49.514832104170402</v>
      </c>
      <c r="W104">
        <v>0.89757651138248196</v>
      </c>
      <c r="X104">
        <v>0.5</v>
      </c>
      <c r="Y104">
        <v>4.7619047619047603E-2</v>
      </c>
      <c r="Z104">
        <v>6.6666666666666693E-2</v>
      </c>
      <c r="AA104">
        <v>0</v>
      </c>
    </row>
    <row r="105" spans="1:27" x14ac:dyDescent="0.25">
      <c r="A105">
        <v>34</v>
      </c>
      <c r="B105">
        <v>0.31097659998523702</v>
      </c>
      <c r="C105">
        <v>14.8753785979186</v>
      </c>
      <c r="D105">
        <v>29.239275802899702</v>
      </c>
      <c r="E105">
        <v>8.6718585859242605</v>
      </c>
      <c r="F105">
        <v>24.877668691100101</v>
      </c>
      <c r="G105">
        <v>50.904468860368702</v>
      </c>
      <c r="H105">
        <v>49.892702033747497</v>
      </c>
      <c r="I105">
        <v>54.572821721568801</v>
      </c>
      <c r="J105">
        <v>43.635561725306999</v>
      </c>
      <c r="K105">
        <v>126.521038677468</v>
      </c>
      <c r="L105">
        <v>96.703581731544105</v>
      </c>
      <c r="M105">
        <v>115.532847592905</v>
      </c>
      <c r="N105">
        <v>351.74785422169202</v>
      </c>
      <c r="O105">
        <v>1773.3585028580601</v>
      </c>
      <c r="P105">
        <v>3711.23516396987</v>
      </c>
      <c r="Q105">
        <v>3648.2184067879798</v>
      </c>
      <c r="R105">
        <v>1262.99916833252</v>
      </c>
      <c r="S105">
        <v>520.52205549012399</v>
      </c>
      <c r="T105">
        <v>48.937854928364501</v>
      </c>
      <c r="U105">
        <v>19.005747126436798</v>
      </c>
      <c r="V105">
        <v>21.660995071539499</v>
      </c>
      <c r="W105">
        <v>1.1338383838383801</v>
      </c>
      <c r="X105">
        <v>0.5</v>
      </c>
      <c r="Y105">
        <v>0.194444444444444</v>
      </c>
      <c r="Z105">
        <v>2.4074074074074098E-2</v>
      </c>
      <c r="AA105">
        <v>0.14285714285714299</v>
      </c>
    </row>
    <row r="106" spans="1:27" x14ac:dyDescent="0.25">
      <c r="A106">
        <v>35</v>
      </c>
      <c r="B106">
        <v>1.1652738027443399</v>
      </c>
      <c r="C106">
        <v>3.6825393708967802</v>
      </c>
      <c r="D106">
        <v>3.0026269052584702</v>
      </c>
      <c r="E106">
        <v>6.2969055343754397</v>
      </c>
      <c r="F106">
        <v>13.375525730134999</v>
      </c>
      <c r="G106">
        <v>29.436579064097</v>
      </c>
      <c r="H106">
        <v>26.777975587254499</v>
      </c>
      <c r="I106">
        <v>7.0014407273542201</v>
      </c>
      <c r="J106">
        <v>6.0817006270962599</v>
      </c>
      <c r="K106">
        <v>32.4976815074182</v>
      </c>
      <c r="L106">
        <v>20.782911982821499</v>
      </c>
      <c r="M106">
        <v>25.9429675640441</v>
      </c>
      <c r="N106">
        <v>192.33897335531699</v>
      </c>
      <c r="O106">
        <v>204.17895063739499</v>
      </c>
      <c r="P106">
        <v>538.72972006726002</v>
      </c>
      <c r="Q106">
        <v>275.84983503197202</v>
      </c>
      <c r="R106">
        <v>520.52205549012399</v>
      </c>
      <c r="S106">
        <v>41.332296421526998</v>
      </c>
      <c r="T106">
        <v>15.7244080906524</v>
      </c>
      <c r="U106">
        <v>10.322174556213</v>
      </c>
      <c r="V106">
        <v>5.4340659340659299</v>
      </c>
      <c r="W106">
        <v>3.11111111111111E-2</v>
      </c>
      <c r="X106">
        <v>0</v>
      </c>
      <c r="Y106">
        <v>0</v>
      </c>
      <c r="Z106">
        <v>0</v>
      </c>
      <c r="AA106">
        <v>0</v>
      </c>
    </row>
    <row r="107" spans="1:27" x14ac:dyDescent="0.25">
      <c r="A107">
        <v>36</v>
      </c>
      <c r="B107">
        <v>0.16666666666666699</v>
      </c>
      <c r="C107">
        <v>1.4699317222444199</v>
      </c>
      <c r="D107">
        <v>2.7378797019973402</v>
      </c>
      <c r="E107">
        <v>0.89919518347149896</v>
      </c>
      <c r="F107">
        <v>2.93933996535588</v>
      </c>
      <c r="G107">
        <v>6.4273490425421</v>
      </c>
      <c r="H107">
        <v>2.5667003959314001</v>
      </c>
      <c r="I107">
        <v>3.0845829846903499</v>
      </c>
      <c r="J107">
        <v>2.3023294027594998</v>
      </c>
      <c r="K107">
        <v>6.8991021108871697</v>
      </c>
      <c r="L107">
        <v>5.1635937123532898</v>
      </c>
      <c r="M107">
        <v>13.259308140843499</v>
      </c>
      <c r="N107">
        <v>21.977308824504199</v>
      </c>
      <c r="O107">
        <v>50.091741061915798</v>
      </c>
      <c r="P107">
        <v>96.806270229947401</v>
      </c>
      <c r="Q107">
        <v>80.367667762172303</v>
      </c>
      <c r="R107">
        <v>48.937854928364501</v>
      </c>
      <c r="S107">
        <v>15.7244080906524</v>
      </c>
      <c r="T107">
        <v>2.54170055118822</v>
      </c>
      <c r="U107">
        <v>0</v>
      </c>
      <c r="V107">
        <v>0.84728506787330304</v>
      </c>
      <c r="W107">
        <v>0</v>
      </c>
      <c r="X107">
        <v>0</v>
      </c>
      <c r="Y107">
        <v>0</v>
      </c>
      <c r="Z107">
        <v>0</v>
      </c>
      <c r="AA107">
        <v>0.09</v>
      </c>
    </row>
    <row r="108" spans="1:27" x14ac:dyDescent="0.25">
      <c r="A108">
        <v>37</v>
      </c>
      <c r="B108">
        <v>1.0416666666666701E-2</v>
      </c>
      <c r="C108">
        <v>0.78539090868092398</v>
      </c>
      <c r="D108">
        <v>1.9023118479387799</v>
      </c>
      <c r="E108">
        <v>0</v>
      </c>
      <c r="F108">
        <v>2.1889963564542798</v>
      </c>
      <c r="G108">
        <v>4.6968534608812504</v>
      </c>
      <c r="H108">
        <v>1.0501124195073599</v>
      </c>
      <c r="I108">
        <v>2.4466962158596899</v>
      </c>
      <c r="J108">
        <v>1.19153520446253</v>
      </c>
      <c r="K108">
        <v>1.20602084864409</v>
      </c>
      <c r="L108">
        <v>1.3608189120204</v>
      </c>
      <c r="M108">
        <v>1.9785302221157599</v>
      </c>
      <c r="N108">
        <v>2.4390900810255798</v>
      </c>
      <c r="O108">
        <v>38.439760452611601</v>
      </c>
      <c r="P108">
        <v>103.502044865331</v>
      </c>
      <c r="Q108">
        <v>28.008282218870502</v>
      </c>
      <c r="R108">
        <v>19.005747126436798</v>
      </c>
      <c r="S108">
        <v>10.322174556213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</row>
    <row r="109" spans="1:27" x14ac:dyDescent="0.25">
      <c r="A109">
        <v>38</v>
      </c>
      <c r="B109">
        <v>3.7777777777777799</v>
      </c>
      <c r="C109">
        <v>0.27192714692714598</v>
      </c>
      <c r="D109">
        <v>3.2876443001443199</v>
      </c>
      <c r="E109">
        <v>0.04</v>
      </c>
      <c r="F109">
        <v>2.5860676400927098</v>
      </c>
      <c r="G109">
        <v>4.0286051739280397</v>
      </c>
      <c r="H109">
        <v>2.34471635072244</v>
      </c>
      <c r="I109">
        <v>4.5209614707353998</v>
      </c>
      <c r="J109">
        <v>1.84093751614743</v>
      </c>
      <c r="K109">
        <v>1.4423799884326201</v>
      </c>
      <c r="L109">
        <v>0.39356186518928898</v>
      </c>
      <c r="M109">
        <v>0.64113085988086105</v>
      </c>
      <c r="N109">
        <v>5.7146642787947197</v>
      </c>
      <c r="O109">
        <v>10.419641694641699</v>
      </c>
      <c r="P109">
        <v>55.328030116813302</v>
      </c>
      <c r="Q109">
        <v>49.514832104170402</v>
      </c>
      <c r="R109">
        <v>21.660995071539499</v>
      </c>
      <c r="S109">
        <v>5.4340659340659299</v>
      </c>
      <c r="T109">
        <v>0.84728506787330304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</row>
    <row r="110" spans="1:27" x14ac:dyDescent="0.25">
      <c r="A110">
        <v>39</v>
      </c>
      <c r="B110">
        <v>1.3333333333333299</v>
      </c>
      <c r="C110">
        <v>0.18786268987881799</v>
      </c>
      <c r="D110">
        <v>4.2431552365763103</v>
      </c>
      <c r="E110">
        <v>0.04</v>
      </c>
      <c r="F110">
        <v>4.5510050389001702</v>
      </c>
      <c r="G110">
        <v>5.08012911907195</v>
      </c>
      <c r="H110">
        <v>2.3649584257206202</v>
      </c>
      <c r="I110">
        <v>6.6859256561646196</v>
      </c>
      <c r="J110">
        <v>2.2999584257206198</v>
      </c>
      <c r="K110">
        <v>0.30306567371507998</v>
      </c>
      <c r="L110">
        <v>0.36556567371507998</v>
      </c>
      <c r="M110">
        <v>0</v>
      </c>
      <c r="N110">
        <v>0.24911868390129299</v>
      </c>
      <c r="O110">
        <v>0.29821428571428599</v>
      </c>
      <c r="P110">
        <v>12.5480256670717</v>
      </c>
      <c r="Q110">
        <v>0.89757651138248196</v>
      </c>
      <c r="R110">
        <v>1.1338383838383801</v>
      </c>
      <c r="S110">
        <v>3.11111111111111E-2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</row>
    <row r="111" spans="1:27" x14ac:dyDescent="0.25">
      <c r="A111">
        <v>40</v>
      </c>
      <c r="B111">
        <v>0</v>
      </c>
      <c r="C111">
        <v>0.112202380952381</v>
      </c>
      <c r="D111">
        <v>2.3765151515151599</v>
      </c>
      <c r="E111">
        <v>0</v>
      </c>
      <c r="F111">
        <v>7.3379541304529399</v>
      </c>
      <c r="G111">
        <v>3.0024853380174599</v>
      </c>
      <c r="H111">
        <v>1.32742232361134</v>
      </c>
      <c r="I111">
        <v>3.7912358840819098</v>
      </c>
      <c r="J111">
        <v>1.3041851441241601</v>
      </c>
      <c r="K111">
        <v>0.16946770334928199</v>
      </c>
      <c r="L111">
        <v>0.16946770334928199</v>
      </c>
      <c r="M111">
        <v>0</v>
      </c>
      <c r="N111">
        <v>0.14285714285714299</v>
      </c>
      <c r="O111">
        <v>0.05</v>
      </c>
      <c r="P111">
        <v>3.5553861794841901</v>
      </c>
      <c r="Q111">
        <v>0.5</v>
      </c>
      <c r="R111">
        <v>0.5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</row>
    <row r="112" spans="1:27" x14ac:dyDescent="0.25">
      <c r="A112">
        <v>41</v>
      </c>
      <c r="B112">
        <v>0</v>
      </c>
      <c r="C112">
        <v>6.0846560846560802E-2</v>
      </c>
      <c r="D112">
        <v>1.1162186379928301</v>
      </c>
      <c r="E112">
        <v>0.04</v>
      </c>
      <c r="F112">
        <v>1.5917486962826199</v>
      </c>
      <c r="G112">
        <v>1.23454865191195</v>
      </c>
      <c r="H112">
        <v>0.64528863806007697</v>
      </c>
      <c r="I112">
        <v>1.7363811227196999</v>
      </c>
      <c r="J112">
        <v>0.638981772882244</v>
      </c>
      <c r="K112">
        <v>7.1770334928229707E-2</v>
      </c>
      <c r="L112">
        <v>7.1770334928229707E-2</v>
      </c>
      <c r="M112">
        <v>4.1666666666666699E-2</v>
      </c>
      <c r="N112">
        <v>0.13929208046855099</v>
      </c>
      <c r="O112">
        <v>0.27459893048128298</v>
      </c>
      <c r="P112">
        <v>1.6242595889773299</v>
      </c>
      <c r="Q112">
        <v>4.7619047619047603E-2</v>
      </c>
      <c r="R112">
        <v>0.194444444444444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</row>
    <row r="113" spans="1:27" x14ac:dyDescent="0.25">
      <c r="A113">
        <v>42</v>
      </c>
      <c r="B113">
        <v>0</v>
      </c>
      <c r="C113">
        <v>2.66666666666667E-2</v>
      </c>
      <c r="D113">
        <v>1.13361111111111</v>
      </c>
      <c r="E113">
        <v>0</v>
      </c>
      <c r="F113">
        <v>1.0853670527863399</v>
      </c>
      <c r="G113">
        <v>1.25270833333333</v>
      </c>
      <c r="H113">
        <v>0.694008814312709</v>
      </c>
      <c r="I113">
        <v>1.98643232083036</v>
      </c>
      <c r="J113">
        <v>0.80280541292255003</v>
      </c>
      <c r="K113">
        <v>0.16578947368421099</v>
      </c>
      <c r="L113">
        <v>0.21340530814215</v>
      </c>
      <c r="M113">
        <v>0.193954480796586</v>
      </c>
      <c r="N113">
        <v>0.45149752452384001</v>
      </c>
      <c r="O113">
        <v>0.29459459459459397</v>
      </c>
      <c r="P113">
        <v>2.2838126425297398</v>
      </c>
      <c r="Q113">
        <v>6.6666666666666693E-2</v>
      </c>
      <c r="R113">
        <v>2.4074074074074098E-2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</row>
    <row r="114" spans="1:27" x14ac:dyDescent="0.25">
      <c r="A114">
        <v>43</v>
      </c>
      <c r="B114">
        <v>0</v>
      </c>
      <c r="C114">
        <v>0</v>
      </c>
      <c r="D114">
        <v>0.77114266791335495</v>
      </c>
      <c r="E114">
        <v>0</v>
      </c>
      <c r="F114">
        <v>0.65547562316715502</v>
      </c>
      <c r="G114">
        <v>0.65526942815249301</v>
      </c>
      <c r="H114">
        <v>0.37559475176017298</v>
      </c>
      <c r="I114">
        <v>1.0221162379009401</v>
      </c>
      <c r="J114">
        <v>0.35160798583792302</v>
      </c>
      <c r="K114">
        <v>9.0909090909090898E-2</v>
      </c>
      <c r="L114">
        <v>9.0909090909090898E-2</v>
      </c>
      <c r="M114">
        <v>0</v>
      </c>
      <c r="N114">
        <v>0</v>
      </c>
      <c r="O114">
        <v>0.1</v>
      </c>
      <c r="P114">
        <v>0.80088485663082498</v>
      </c>
      <c r="Q114">
        <v>0</v>
      </c>
      <c r="R114">
        <v>0.14285714285714299</v>
      </c>
      <c r="S114">
        <v>0</v>
      </c>
      <c r="T114">
        <v>0.09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</row>
  </sheetData>
  <conditionalFormatting sqref="B2:AA27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1:AA5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60:AA8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89:AA11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ing pong matrix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14T09:20:12Z</dcterms:modified>
</cp:coreProperties>
</file>